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49">
  <si>
    <t xml:space="preserve">All Cancers</t>
  </si>
  <si>
    <t xml:space="preserve">Esophagus</t>
  </si>
  <si>
    <t xml:space="preserve">Stomach</t>
  </si>
  <si>
    <t xml:space="preserve">Colon</t>
  </si>
  <si>
    <t xml:space="preserve">Rectum</t>
  </si>
  <si>
    <t xml:space="preserve">Liver</t>
  </si>
  <si>
    <t xml:space="preserve">Pancreas</t>
  </si>
  <si>
    <t xml:space="preserve">Larynx</t>
  </si>
  <si>
    <t xml:space="preserve">Lung</t>
  </si>
  <si>
    <t xml:space="preserve">Melanoma Skin</t>
  </si>
  <si>
    <t xml:space="preserve">Breast</t>
  </si>
  <si>
    <t xml:space="preserve">Bladder</t>
  </si>
  <si>
    <t xml:space="preserve">Kidney</t>
  </si>
  <si>
    <t xml:space="preserve">Brain</t>
  </si>
  <si>
    <t xml:space="preserve">All Lymphoma</t>
  </si>
  <si>
    <t xml:space="preserve">Multiple Myeloma</t>
  </si>
  <si>
    <t xml:space="preserve">Gallbladder</t>
  </si>
  <si>
    <t xml:space="preserve">Nasopharynx</t>
  </si>
  <si>
    <t xml:space="preserve">Oropharynx</t>
  </si>
  <si>
    <t xml:space="preserve">Nasal cavities, middle ear, and accessory sinuses</t>
  </si>
  <si>
    <t xml:space="preserve">Ovary</t>
  </si>
  <si>
    <t xml:space="preserve">Endocrine Glands</t>
  </si>
  <si>
    <t xml:space="preserve">Without Specific Site</t>
  </si>
  <si>
    <t xml:space="preserve">Age Group</t>
  </si>
  <si>
    <t xml:space="preserve">Males</t>
  </si>
  <si>
    <t xml:space="preserve">Females</t>
  </si>
  <si>
    <t xml:space="preserve">Female</t>
  </si>
  <si>
    <t xml:space="preserve">Endicott Cancer Deaths in Group Male</t>
  </si>
  <si>
    <t xml:space="preserve">Endicott Cancer Deaths in Group Female</t>
  </si>
  <si>
    <t xml:space="preserve">New York State Deaths 1978-1998</t>
  </si>
  <si>
    <t xml:space="preserve">New York State Deaths</t>
  </si>
  <si>
    <t xml:space="preserve">Proportion of All Cases</t>
  </si>
  <si>
    <t xml:space="preserve">Expected Cases</t>
  </si>
  <si>
    <t xml:space="preserve">Observed Cases</t>
  </si>
  <si>
    <t xml:space="preserve">35-44 years</t>
  </si>
  <si>
    <t xml:space="preserve">45-54 years</t>
  </si>
  <si>
    <t xml:space="preserve">55-64 years</t>
  </si>
  <si>
    <t xml:space="preserve">65-74 years</t>
  </si>
  <si>
    <t xml:space="preserve">75-84 years</t>
  </si>
  <si>
    <t xml:space="preserve">85+ years</t>
  </si>
  <si>
    <t xml:space="preserve">Total</t>
  </si>
  <si>
    <t xml:space="preserve">Total Cases</t>
  </si>
  <si>
    <t xml:space="preserve">PCMR</t>
  </si>
  <si>
    <t xml:space="preserve">Lower 95% CI PCMR</t>
  </si>
  <si>
    <t xml:space="preserve">Upper 95% CI PCMR</t>
  </si>
  <si>
    <t xml:space="preserve">Cancer Death Data For New York State 1979-1998:</t>
  </si>
  <si>
    <t xml:space="preserve">Centers for Disease Control and Prevention, National Center for Health Statistics. Compressed Mortality File 1979-1998. CDC WONDER On-line Database, compiled from Compressed Mortality File CMF 1968-1988, Series 20, No. 2A, 2000 and CMF 1989-1998, Series 20, No. 2E, 2003. Accessed at http://wonder.cdc.gov/cmf-icd9.html</t>
  </si>
  <si>
    <t xml:space="preserve">95% Confidence Intervals Calculated as: </t>
  </si>
  <si>
    <t xml:space="preserve">Breslow NE, Day NE Statistical methods in cancer research. IARC Scientific Publications No. 82 1987: pp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b val="true"/>
      <sz val="8"/>
      <name val="Verdana"/>
      <family val="2"/>
    </font>
    <font>
      <b val="true"/>
      <sz val="8"/>
      <color rgb="FF000000"/>
      <name val="Verdana"/>
      <family val="2"/>
    </font>
    <font>
      <b val="true"/>
      <sz val="10"/>
      <name val="Arial"/>
      <family val="2"/>
    </font>
    <font>
      <sz val="8"/>
      <color rgb="FF000000"/>
      <name val="Verdana"/>
      <family val="2"/>
    </font>
    <font>
      <sz val="8"/>
      <name val="Verdana"/>
      <family val="2"/>
    </font>
    <font>
      <sz val="8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6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7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8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9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6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8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9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6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7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8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9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6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7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9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Q24" activeCellId="0" sqref="CQ24"/>
    </sheetView>
  </sheetViews>
  <sheetFormatPr defaultColWidth="16.28125" defaultRowHeight="12.75" zeroHeight="false" outlineLevelRow="0" outlineLevelCol="0"/>
  <cols>
    <col collapsed="false" customWidth="false" hidden="false" outlineLevel="0" max="61" min="46" style="1" width="16.28"/>
    <col collapsed="false" customWidth="false" hidden="false" outlineLevel="0" max="85" min="66" style="1" width="16.28"/>
    <col collapsed="false" customWidth="false" hidden="false" outlineLevel="0" max="117" min="114" style="1" width="16.28"/>
  </cols>
  <sheetData>
    <row r="1" customFormat="false" ht="43.5" hidden="false" customHeight="true" outlineLevel="0" collapsed="false">
      <c r="A1" s="2"/>
      <c r="B1" s="3"/>
      <c r="C1" s="3"/>
      <c r="D1" s="4" t="s">
        <v>0</v>
      </c>
      <c r="E1" s="4"/>
      <c r="F1" s="4" t="s">
        <v>1</v>
      </c>
      <c r="G1" s="4"/>
      <c r="H1" s="4"/>
      <c r="I1" s="4"/>
      <c r="J1" s="4"/>
      <c r="K1" s="4"/>
      <c r="L1" s="4"/>
      <c r="M1" s="4"/>
      <c r="N1" s="4" t="s">
        <v>2</v>
      </c>
      <c r="O1" s="4"/>
      <c r="P1" s="4"/>
      <c r="Q1" s="4"/>
      <c r="R1" s="4" t="s">
        <v>3</v>
      </c>
      <c r="S1" s="4"/>
      <c r="T1" s="4"/>
      <c r="U1" s="4"/>
      <c r="V1" s="4" t="s">
        <v>4</v>
      </c>
      <c r="W1" s="4"/>
      <c r="X1" s="4"/>
      <c r="Y1" s="4"/>
      <c r="Z1" s="4"/>
      <c r="AA1" s="4"/>
      <c r="AB1" s="4"/>
      <c r="AC1" s="4"/>
      <c r="AD1" s="4" t="s">
        <v>5</v>
      </c>
      <c r="AE1" s="4"/>
      <c r="AF1" s="4"/>
      <c r="AG1" s="4"/>
      <c r="AH1" s="4" t="s">
        <v>6</v>
      </c>
      <c r="AI1" s="4"/>
      <c r="AJ1" s="4"/>
      <c r="AK1" s="4"/>
      <c r="AL1" s="4"/>
      <c r="AM1" s="4"/>
      <c r="AN1" s="4"/>
      <c r="AO1" s="4"/>
      <c r="AP1" s="5" t="s">
        <v>7</v>
      </c>
      <c r="AQ1" s="5"/>
      <c r="AR1" s="5"/>
      <c r="AS1" s="5"/>
      <c r="AT1" s="6" t="s">
        <v>8</v>
      </c>
      <c r="AU1" s="6"/>
      <c r="AV1" s="6"/>
      <c r="AW1" s="6"/>
      <c r="AX1" s="6"/>
      <c r="AY1" s="6"/>
      <c r="AZ1" s="6"/>
      <c r="BA1" s="6"/>
      <c r="BB1" s="7" t="s">
        <v>9</v>
      </c>
      <c r="BC1" s="7"/>
      <c r="BD1" s="7"/>
      <c r="BE1" s="7"/>
      <c r="BF1" s="4" t="s">
        <v>10</v>
      </c>
      <c r="BG1" s="4"/>
      <c r="BH1" s="4"/>
      <c r="BI1" s="4"/>
      <c r="BJ1" s="4"/>
      <c r="BK1" s="4"/>
      <c r="BL1" s="4"/>
      <c r="BM1" s="4"/>
      <c r="BN1" s="8" t="s">
        <v>11</v>
      </c>
      <c r="BO1" s="8"/>
      <c r="BP1" s="8"/>
      <c r="BQ1" s="8"/>
      <c r="BR1" s="8" t="s">
        <v>12</v>
      </c>
      <c r="BS1" s="8"/>
      <c r="BT1" s="8"/>
      <c r="BU1" s="8"/>
      <c r="BV1" s="8" t="s">
        <v>13</v>
      </c>
      <c r="BW1" s="8"/>
      <c r="BX1" s="8"/>
      <c r="BY1" s="8"/>
      <c r="BZ1" s="9" t="s">
        <v>14</v>
      </c>
      <c r="CA1" s="9"/>
      <c r="CB1" s="9"/>
      <c r="CC1" s="9"/>
      <c r="CD1" s="6" t="s">
        <v>15</v>
      </c>
      <c r="CE1" s="6"/>
      <c r="CF1" s="6"/>
      <c r="CG1" s="6"/>
      <c r="CH1" s="4" t="s">
        <v>16</v>
      </c>
      <c r="CI1" s="4"/>
      <c r="CJ1" s="4"/>
      <c r="CK1" s="4"/>
      <c r="CL1" s="4"/>
      <c r="CM1" s="4"/>
      <c r="CN1" s="4"/>
      <c r="CO1" s="4"/>
      <c r="CP1" s="10" t="s">
        <v>17</v>
      </c>
      <c r="CQ1" s="10"/>
      <c r="CR1" s="10"/>
      <c r="CS1" s="10"/>
      <c r="CT1" s="11" t="s">
        <v>18</v>
      </c>
      <c r="CU1" s="11"/>
      <c r="CV1" s="11"/>
      <c r="CW1" s="11"/>
      <c r="CX1" s="11" t="s">
        <v>19</v>
      </c>
      <c r="CY1" s="11"/>
      <c r="CZ1" s="11"/>
      <c r="DA1" s="11"/>
      <c r="DB1" s="5" t="s">
        <v>20</v>
      </c>
      <c r="DC1" s="5"/>
      <c r="DD1" s="5"/>
      <c r="DE1" s="5"/>
      <c r="DF1" s="11" t="s">
        <v>21</v>
      </c>
      <c r="DG1" s="11"/>
      <c r="DH1" s="11"/>
      <c r="DI1" s="11"/>
      <c r="DJ1" s="4" t="s">
        <v>22</v>
      </c>
      <c r="DK1" s="4"/>
      <c r="DL1" s="4"/>
      <c r="DM1" s="4"/>
      <c r="DN1" s="4"/>
      <c r="DO1" s="4"/>
      <c r="DP1" s="4"/>
      <c r="DQ1" s="4"/>
    </row>
    <row r="2" customFormat="false" ht="13.5" hidden="false" customHeight="true" outlineLevel="0" collapsed="false">
      <c r="A2" s="12" t="s">
        <v>23</v>
      </c>
      <c r="B2" s="13"/>
      <c r="C2" s="14"/>
      <c r="D2" s="15" t="s">
        <v>24</v>
      </c>
      <c r="E2" s="15" t="s">
        <v>25</v>
      </c>
      <c r="F2" s="16" t="s">
        <v>24</v>
      </c>
      <c r="G2" s="16"/>
      <c r="H2" s="16"/>
      <c r="I2" s="16"/>
      <c r="J2" s="16" t="s">
        <v>25</v>
      </c>
      <c r="K2" s="16"/>
      <c r="L2" s="16"/>
      <c r="M2" s="16"/>
      <c r="N2" s="17" t="s">
        <v>24</v>
      </c>
      <c r="O2" s="17"/>
      <c r="P2" s="17"/>
      <c r="Q2" s="17"/>
      <c r="R2" s="18" t="s">
        <v>24</v>
      </c>
      <c r="S2" s="18"/>
      <c r="T2" s="18"/>
      <c r="U2" s="18"/>
      <c r="V2" s="19" t="s">
        <v>24</v>
      </c>
      <c r="W2" s="19"/>
      <c r="X2" s="19"/>
      <c r="Y2" s="19"/>
      <c r="Z2" s="19" t="s">
        <v>25</v>
      </c>
      <c r="AA2" s="19"/>
      <c r="AB2" s="19"/>
      <c r="AC2" s="19"/>
      <c r="AD2" s="20" t="s">
        <v>24</v>
      </c>
      <c r="AE2" s="20"/>
      <c r="AF2" s="20"/>
      <c r="AG2" s="20"/>
      <c r="AH2" s="21" t="s">
        <v>24</v>
      </c>
      <c r="AI2" s="21"/>
      <c r="AJ2" s="21"/>
      <c r="AK2" s="21"/>
      <c r="AL2" s="21" t="s">
        <v>25</v>
      </c>
      <c r="AM2" s="21"/>
      <c r="AN2" s="21"/>
      <c r="AO2" s="21"/>
      <c r="AP2" s="22" t="s">
        <v>25</v>
      </c>
      <c r="AQ2" s="22"/>
      <c r="AR2" s="22"/>
      <c r="AS2" s="22"/>
      <c r="AT2" s="23" t="s">
        <v>24</v>
      </c>
      <c r="AU2" s="23"/>
      <c r="AV2" s="23"/>
      <c r="AW2" s="23"/>
      <c r="AX2" s="23" t="s">
        <v>25</v>
      </c>
      <c r="AY2" s="23"/>
      <c r="AZ2" s="23"/>
      <c r="BA2" s="23"/>
      <c r="BB2" s="7" t="s">
        <v>24</v>
      </c>
      <c r="BC2" s="7"/>
      <c r="BD2" s="7"/>
      <c r="BE2" s="7"/>
      <c r="BF2" s="24" t="s">
        <v>26</v>
      </c>
      <c r="BG2" s="24"/>
      <c r="BH2" s="24"/>
      <c r="BI2" s="24"/>
      <c r="BJ2" s="18" t="s">
        <v>24</v>
      </c>
      <c r="BK2" s="18"/>
      <c r="BL2" s="18"/>
      <c r="BM2" s="18"/>
      <c r="BN2" s="25" t="s">
        <v>24</v>
      </c>
      <c r="BO2" s="25"/>
      <c r="BP2" s="25"/>
      <c r="BQ2" s="25"/>
      <c r="BR2" s="26" t="s">
        <v>24</v>
      </c>
      <c r="BS2" s="26"/>
      <c r="BT2" s="26"/>
      <c r="BU2" s="26"/>
      <c r="BV2" s="27" t="s">
        <v>24</v>
      </c>
      <c r="BW2" s="27"/>
      <c r="BX2" s="27"/>
      <c r="BY2" s="27"/>
      <c r="BZ2" s="28" t="s">
        <v>24</v>
      </c>
      <c r="CA2" s="28"/>
      <c r="CB2" s="28"/>
      <c r="CC2" s="28"/>
      <c r="CD2" s="23" t="s">
        <v>24</v>
      </c>
      <c r="CE2" s="23"/>
      <c r="CF2" s="23"/>
      <c r="CG2" s="23"/>
      <c r="CH2" s="29" t="s">
        <v>24</v>
      </c>
      <c r="CI2" s="29"/>
      <c r="CJ2" s="29"/>
      <c r="CK2" s="29"/>
      <c r="CL2" s="29" t="s">
        <v>25</v>
      </c>
      <c r="CM2" s="29"/>
      <c r="CN2" s="29"/>
      <c r="CO2" s="29"/>
      <c r="CP2" s="30" t="s">
        <v>25</v>
      </c>
      <c r="CQ2" s="30"/>
      <c r="CR2" s="30"/>
      <c r="CS2" s="30"/>
      <c r="CT2" s="19" t="s">
        <v>24</v>
      </c>
      <c r="CU2" s="19"/>
      <c r="CV2" s="19"/>
      <c r="CW2" s="19"/>
      <c r="CX2" s="20" t="s">
        <v>24</v>
      </c>
      <c r="CY2" s="20"/>
      <c r="CZ2" s="20"/>
      <c r="DA2" s="20"/>
      <c r="DB2" s="22" t="s">
        <v>25</v>
      </c>
      <c r="DC2" s="22"/>
      <c r="DD2" s="22"/>
      <c r="DE2" s="22"/>
      <c r="DF2" s="17" t="s">
        <v>24</v>
      </c>
      <c r="DG2" s="17"/>
      <c r="DH2" s="17"/>
      <c r="DI2" s="17"/>
      <c r="DJ2" s="7" t="s">
        <v>26</v>
      </c>
      <c r="DK2" s="7"/>
      <c r="DL2" s="7"/>
      <c r="DM2" s="7"/>
      <c r="DN2" s="29" t="s">
        <v>24</v>
      </c>
      <c r="DO2" s="29"/>
      <c r="DP2" s="29"/>
      <c r="DQ2" s="29"/>
    </row>
    <row r="3" customFormat="false" ht="33" hidden="false" customHeight="false" outlineLevel="0" collapsed="false">
      <c r="A3" s="12"/>
      <c r="B3" s="31" t="s">
        <v>27</v>
      </c>
      <c r="C3" s="31" t="s">
        <v>28</v>
      </c>
      <c r="D3" s="12" t="s">
        <v>29</v>
      </c>
      <c r="E3" s="12" t="s">
        <v>29</v>
      </c>
      <c r="F3" s="16" t="s">
        <v>30</v>
      </c>
      <c r="G3" s="32" t="s">
        <v>31</v>
      </c>
      <c r="H3" s="32" t="s">
        <v>32</v>
      </c>
      <c r="I3" s="32" t="s">
        <v>33</v>
      </c>
      <c r="J3" s="16" t="s">
        <v>30</v>
      </c>
      <c r="K3" s="32" t="s">
        <v>31</v>
      </c>
      <c r="L3" s="32" t="s">
        <v>32</v>
      </c>
      <c r="M3" s="32" t="s">
        <v>33</v>
      </c>
      <c r="N3" s="17" t="s">
        <v>30</v>
      </c>
      <c r="O3" s="33" t="s">
        <v>31</v>
      </c>
      <c r="P3" s="33" t="s">
        <v>32</v>
      </c>
      <c r="Q3" s="33" t="s">
        <v>33</v>
      </c>
      <c r="R3" s="18" t="s">
        <v>30</v>
      </c>
      <c r="S3" s="34" t="s">
        <v>31</v>
      </c>
      <c r="T3" s="34" t="s">
        <v>32</v>
      </c>
      <c r="U3" s="34" t="s">
        <v>33</v>
      </c>
      <c r="V3" s="19" t="s">
        <v>30</v>
      </c>
      <c r="W3" s="35" t="s">
        <v>31</v>
      </c>
      <c r="X3" s="35" t="s">
        <v>32</v>
      </c>
      <c r="Y3" s="35" t="s">
        <v>33</v>
      </c>
      <c r="Z3" s="19" t="s">
        <v>30</v>
      </c>
      <c r="AA3" s="35" t="s">
        <v>31</v>
      </c>
      <c r="AB3" s="35" t="s">
        <v>32</v>
      </c>
      <c r="AC3" s="35" t="s">
        <v>33</v>
      </c>
      <c r="AD3" s="20" t="s">
        <v>30</v>
      </c>
      <c r="AE3" s="36" t="s">
        <v>31</v>
      </c>
      <c r="AF3" s="36" t="s">
        <v>32</v>
      </c>
      <c r="AG3" s="36" t="s">
        <v>33</v>
      </c>
      <c r="AH3" s="21" t="s">
        <v>30</v>
      </c>
      <c r="AI3" s="37" t="s">
        <v>31</v>
      </c>
      <c r="AJ3" s="37" t="s">
        <v>32</v>
      </c>
      <c r="AK3" s="37" t="s">
        <v>33</v>
      </c>
      <c r="AL3" s="21" t="s">
        <v>30</v>
      </c>
      <c r="AM3" s="37" t="s">
        <v>31</v>
      </c>
      <c r="AN3" s="37" t="s">
        <v>32</v>
      </c>
      <c r="AO3" s="37" t="s">
        <v>33</v>
      </c>
      <c r="AP3" s="16" t="s">
        <v>30</v>
      </c>
      <c r="AQ3" s="32" t="s">
        <v>31</v>
      </c>
      <c r="AR3" s="32" t="s">
        <v>32</v>
      </c>
      <c r="AS3" s="32" t="s">
        <v>33</v>
      </c>
      <c r="AT3" s="23" t="s">
        <v>30</v>
      </c>
      <c r="AU3" s="38" t="s">
        <v>31</v>
      </c>
      <c r="AV3" s="38" t="s">
        <v>32</v>
      </c>
      <c r="AW3" s="38" t="s">
        <v>33</v>
      </c>
      <c r="AX3" s="23" t="s">
        <v>30</v>
      </c>
      <c r="AY3" s="38" t="s">
        <v>31</v>
      </c>
      <c r="AZ3" s="38" t="s">
        <v>32</v>
      </c>
      <c r="BA3" s="38" t="s">
        <v>33</v>
      </c>
      <c r="BB3" s="7" t="s">
        <v>30</v>
      </c>
      <c r="BC3" s="39" t="s">
        <v>31</v>
      </c>
      <c r="BD3" s="39" t="s">
        <v>32</v>
      </c>
      <c r="BE3" s="39" t="s">
        <v>33</v>
      </c>
      <c r="BF3" s="24" t="s">
        <v>30</v>
      </c>
      <c r="BG3" s="40" t="s">
        <v>31</v>
      </c>
      <c r="BH3" s="40" t="s">
        <v>32</v>
      </c>
      <c r="BI3" s="40" t="s">
        <v>33</v>
      </c>
      <c r="BJ3" s="18" t="s">
        <v>30</v>
      </c>
      <c r="BK3" s="40" t="s">
        <v>31</v>
      </c>
      <c r="BL3" s="40" t="s">
        <v>32</v>
      </c>
      <c r="BM3" s="40" t="s">
        <v>33</v>
      </c>
      <c r="BN3" s="25" t="s">
        <v>30</v>
      </c>
      <c r="BO3" s="41" t="s">
        <v>31</v>
      </c>
      <c r="BP3" s="41" t="s">
        <v>32</v>
      </c>
      <c r="BQ3" s="41" t="s">
        <v>33</v>
      </c>
      <c r="BR3" s="26" t="s">
        <v>30</v>
      </c>
      <c r="BS3" s="36" t="s">
        <v>31</v>
      </c>
      <c r="BT3" s="36" t="s">
        <v>32</v>
      </c>
      <c r="BU3" s="36" t="s">
        <v>33</v>
      </c>
      <c r="BV3" s="27" t="s">
        <v>30</v>
      </c>
      <c r="BW3" s="42" t="s">
        <v>31</v>
      </c>
      <c r="BX3" s="42" t="s">
        <v>32</v>
      </c>
      <c r="BY3" s="42" t="s">
        <v>33</v>
      </c>
      <c r="BZ3" s="28" t="s">
        <v>30</v>
      </c>
      <c r="CA3" s="43" t="s">
        <v>31</v>
      </c>
      <c r="CB3" s="43" t="s">
        <v>32</v>
      </c>
      <c r="CC3" s="43" t="s">
        <v>33</v>
      </c>
      <c r="CD3" s="23" t="s">
        <v>30</v>
      </c>
      <c r="CE3" s="38" t="s">
        <v>31</v>
      </c>
      <c r="CF3" s="38" t="s">
        <v>32</v>
      </c>
      <c r="CG3" s="38" t="s">
        <v>33</v>
      </c>
      <c r="CH3" s="29" t="s">
        <v>30</v>
      </c>
      <c r="CI3" s="39" t="s">
        <v>31</v>
      </c>
      <c r="CJ3" s="39" t="s">
        <v>32</v>
      </c>
      <c r="CK3" s="39" t="s">
        <v>33</v>
      </c>
      <c r="CL3" s="29" t="s">
        <v>30</v>
      </c>
      <c r="CM3" s="39" t="s">
        <v>31</v>
      </c>
      <c r="CN3" s="39" t="s">
        <v>32</v>
      </c>
      <c r="CO3" s="39" t="s">
        <v>33</v>
      </c>
      <c r="CP3" s="18" t="s">
        <v>30</v>
      </c>
      <c r="CQ3" s="34" t="s">
        <v>31</v>
      </c>
      <c r="CR3" s="34" t="s">
        <v>32</v>
      </c>
      <c r="CS3" s="34" t="s">
        <v>33</v>
      </c>
      <c r="CT3" s="19" t="s">
        <v>30</v>
      </c>
      <c r="CU3" s="41" t="s">
        <v>31</v>
      </c>
      <c r="CV3" s="41" t="s">
        <v>32</v>
      </c>
      <c r="CW3" s="41" t="s">
        <v>33</v>
      </c>
      <c r="CX3" s="20" t="s">
        <v>30</v>
      </c>
      <c r="CY3" s="36" t="s">
        <v>31</v>
      </c>
      <c r="CZ3" s="36" t="s">
        <v>32</v>
      </c>
      <c r="DA3" s="36" t="s">
        <v>33</v>
      </c>
      <c r="DB3" s="16" t="s">
        <v>30</v>
      </c>
      <c r="DC3" s="32" t="s">
        <v>31</v>
      </c>
      <c r="DD3" s="32" t="s">
        <v>32</v>
      </c>
      <c r="DE3" s="32" t="s">
        <v>33</v>
      </c>
      <c r="DF3" s="17" t="s">
        <v>30</v>
      </c>
      <c r="DG3" s="38" t="s">
        <v>31</v>
      </c>
      <c r="DH3" s="38" t="s">
        <v>32</v>
      </c>
      <c r="DI3" s="38" t="s">
        <v>33</v>
      </c>
      <c r="DJ3" s="7" t="s">
        <v>30</v>
      </c>
      <c r="DK3" s="39" t="s">
        <v>31</v>
      </c>
      <c r="DL3" s="39" t="s">
        <v>32</v>
      </c>
      <c r="DM3" s="39" t="s">
        <v>33</v>
      </c>
      <c r="DN3" s="29" t="s">
        <v>30</v>
      </c>
      <c r="DO3" s="39" t="s">
        <v>31</v>
      </c>
      <c r="DP3" s="39" t="s">
        <v>32</v>
      </c>
      <c r="DQ3" s="39" t="s">
        <v>33</v>
      </c>
    </row>
    <row r="4" customFormat="false" ht="13.5" hidden="false" customHeight="false" outlineLevel="0" collapsed="false">
      <c r="A4" s="44" t="s">
        <v>34</v>
      </c>
      <c r="B4" s="44" t="n">
        <v>1</v>
      </c>
      <c r="C4" s="44" t="n">
        <v>1</v>
      </c>
      <c r="D4" s="44" t="n">
        <v>11098</v>
      </c>
      <c r="E4" s="44" t="n">
        <v>13713</v>
      </c>
      <c r="F4" s="44" t="n">
        <v>292</v>
      </c>
      <c r="G4" s="45" t="n">
        <f aca="false">F4/$D4</f>
        <v>0.0263110470355019</v>
      </c>
      <c r="H4" s="45" t="n">
        <f aca="false">G4*$B4</f>
        <v>0.0263110470355019</v>
      </c>
      <c r="I4" s="44" t="n">
        <v>0</v>
      </c>
      <c r="J4" s="44" t="n">
        <v>67</v>
      </c>
      <c r="K4" s="45" t="n">
        <f aca="false">J4/$E4</f>
        <v>0.00488587471742143</v>
      </c>
      <c r="L4" s="45" t="n">
        <f aca="false">K4*$C4</f>
        <v>0.00488587471742143</v>
      </c>
      <c r="M4" s="44" t="n">
        <v>0</v>
      </c>
      <c r="N4" s="44" t="n">
        <v>433</v>
      </c>
      <c r="O4" s="45" t="n">
        <f aca="false">N4/$D4</f>
        <v>0.0390160389259326</v>
      </c>
      <c r="P4" s="45" t="n">
        <f aca="false">O4*$B4</f>
        <v>0.0390160389259326</v>
      </c>
      <c r="Q4" s="44" t="n">
        <v>0</v>
      </c>
      <c r="R4" s="44" t="n">
        <v>654</v>
      </c>
      <c r="S4" s="45" t="n">
        <f aca="false">R4/$D4</f>
        <v>0.0589295368534871</v>
      </c>
      <c r="T4" s="45" t="n">
        <f aca="false">S4*$B4</f>
        <v>0.0589295368534871</v>
      </c>
      <c r="U4" s="44" t="n">
        <v>0</v>
      </c>
      <c r="V4" s="44" t="n">
        <v>184</v>
      </c>
      <c r="W4" s="45" t="n">
        <f aca="false">V4/$D4</f>
        <v>0.0165795638853848</v>
      </c>
      <c r="X4" s="45" t="n">
        <f aca="false">W4*$B4</f>
        <v>0.0165795638853848</v>
      </c>
      <c r="Y4" s="44" t="n">
        <v>0</v>
      </c>
      <c r="Z4" s="44" t="n">
        <v>154</v>
      </c>
      <c r="AA4" s="45" t="n">
        <f aca="false">Z4/$E4</f>
        <v>0.0112302194997448</v>
      </c>
      <c r="AB4" s="45" t="n">
        <f aca="false">AA4*$C4</f>
        <v>0.0112302194997448</v>
      </c>
      <c r="AC4" s="44" t="n">
        <v>0</v>
      </c>
      <c r="AD4" s="44" t="n">
        <v>339</v>
      </c>
      <c r="AE4" s="45" t="n">
        <f aca="false">AD4/$D4</f>
        <v>0.0305460443323121</v>
      </c>
      <c r="AF4" s="45" t="n">
        <f aca="false">AE4*$B4</f>
        <v>0.0305460443323121</v>
      </c>
      <c r="AG4" s="44" t="n">
        <v>0</v>
      </c>
      <c r="AH4" s="44" t="n">
        <v>412</v>
      </c>
      <c r="AI4" s="45" t="n">
        <f aca="false">AH4/$D4</f>
        <v>0.0371238060911876</v>
      </c>
      <c r="AJ4" s="45" t="n">
        <f aca="false">AI4*$B4</f>
        <v>0.0371238060911876</v>
      </c>
      <c r="AK4" s="44" t="n">
        <v>0</v>
      </c>
      <c r="AL4" s="44" t="n">
        <v>247</v>
      </c>
      <c r="AM4" s="45" t="n">
        <f aca="false">AL4/$E4</f>
        <v>0.0180121053015387</v>
      </c>
      <c r="AN4" s="45" t="n">
        <f aca="false">AM4*$C4</f>
        <v>0.0180121053015387</v>
      </c>
      <c r="AO4" s="44" t="n">
        <v>0</v>
      </c>
      <c r="AP4" s="44" t="n">
        <v>45</v>
      </c>
      <c r="AQ4" s="45" t="n">
        <f aca="false">AP4/$E4</f>
        <v>0.00328155764602932</v>
      </c>
      <c r="AR4" s="45" t="n">
        <f aca="false">AQ4*$C4</f>
        <v>0.00328155764602932</v>
      </c>
      <c r="AS4" s="44" t="n">
        <v>0</v>
      </c>
      <c r="AT4" s="46" t="n">
        <v>2449</v>
      </c>
      <c r="AU4" s="45" t="n">
        <f aca="false">AT4/$D4</f>
        <v>0.220670391061453</v>
      </c>
      <c r="AV4" s="45" t="n">
        <f aca="false">AU4*$B4</f>
        <v>0.220670391061453</v>
      </c>
      <c r="AW4" s="44" t="n">
        <v>0</v>
      </c>
      <c r="AX4" s="46" t="n">
        <v>1675</v>
      </c>
      <c r="AY4" s="45" t="n">
        <f aca="false">AX4/$E4</f>
        <v>0.122146867935536</v>
      </c>
      <c r="AZ4" s="45" t="n">
        <f aca="false">AY4*$C4</f>
        <v>0.122146867935536</v>
      </c>
      <c r="BA4" s="44" t="n">
        <v>0</v>
      </c>
      <c r="BB4" s="46" t="n">
        <v>458</v>
      </c>
      <c r="BC4" s="45" t="n">
        <f aca="false">BB4/$D4</f>
        <v>0.0412686970625338</v>
      </c>
      <c r="BD4" s="45" t="n">
        <f aca="false">BC4*$B4</f>
        <v>0.0412686970625338</v>
      </c>
      <c r="BE4" s="44" t="n">
        <v>0</v>
      </c>
      <c r="BF4" s="46" t="n">
        <v>4627</v>
      </c>
      <c r="BG4" s="45" t="n">
        <f aca="false">BF4/$E4</f>
        <v>0.337417049515059</v>
      </c>
      <c r="BH4" s="45" t="n">
        <f aca="false">BG4*$C4</f>
        <v>0.337417049515059</v>
      </c>
      <c r="BI4" s="44" t="n">
        <v>0</v>
      </c>
      <c r="BJ4" s="44" t="n">
        <v>16</v>
      </c>
      <c r="BK4" s="45" t="n">
        <f aca="false">BJ4/$D4</f>
        <v>0.00144170120742476</v>
      </c>
      <c r="BL4" s="45" t="n">
        <f aca="false">BK4*$B4</f>
        <v>0.00144170120742476</v>
      </c>
      <c r="BM4" s="44" t="n">
        <v>0</v>
      </c>
      <c r="BN4" s="46" t="n">
        <v>72</v>
      </c>
      <c r="BO4" s="45" t="n">
        <f aca="false">BN4/$D4</f>
        <v>0.00648765543341143</v>
      </c>
      <c r="BP4" s="45" t="n">
        <f aca="false">BO4*$B4</f>
        <v>0.00648765543341143</v>
      </c>
      <c r="BQ4" s="44" t="n">
        <v>0</v>
      </c>
      <c r="BR4" s="46" t="n">
        <v>233</v>
      </c>
      <c r="BS4" s="45" t="n">
        <f aca="false">BR4/$D4</f>
        <v>0.0209947738331231</v>
      </c>
      <c r="BT4" s="45" t="n">
        <f aca="false">BS4*$B4</f>
        <v>0.0209947738331231</v>
      </c>
      <c r="BU4" s="44" t="n">
        <v>0</v>
      </c>
      <c r="BV4" s="46" t="n">
        <v>651</v>
      </c>
      <c r="BW4" s="45" t="n">
        <f aca="false">BV4/$D4</f>
        <v>0.058659217877095</v>
      </c>
      <c r="BX4" s="45" t="n">
        <f aca="false">BW4*$B4</f>
        <v>0.058659217877095</v>
      </c>
      <c r="BY4" s="44" t="n">
        <v>1</v>
      </c>
      <c r="BZ4" s="46" t="n">
        <v>1583</v>
      </c>
      <c r="CA4" s="45" t="n">
        <f aca="false">BZ4/$D4</f>
        <v>0.142638313209587</v>
      </c>
      <c r="CB4" s="45" t="n">
        <f aca="false">CA4*$B4</f>
        <v>0.142638313209587</v>
      </c>
      <c r="CC4" s="44" t="n">
        <v>0</v>
      </c>
      <c r="CD4" s="46" t="n">
        <v>130</v>
      </c>
      <c r="CE4" s="45" t="n">
        <f aca="false">CD4/$D4</f>
        <v>0.0117138223103262</v>
      </c>
      <c r="CF4" s="45" t="n">
        <f aca="false">CE4*$B4</f>
        <v>0.0117138223103262</v>
      </c>
      <c r="CG4" s="44" t="n">
        <v>0</v>
      </c>
      <c r="CH4" s="44" t="n">
        <v>44</v>
      </c>
      <c r="CI4" s="45" t="n">
        <f aca="false">CH4/$D4</f>
        <v>0.00396467832041809</v>
      </c>
      <c r="CJ4" s="45" t="n">
        <f aca="false">CI4*$B4</f>
        <v>0.00396467832041809</v>
      </c>
      <c r="CK4" s="44" t="n">
        <v>0</v>
      </c>
      <c r="CL4" s="44" t="n">
        <v>44</v>
      </c>
      <c r="CM4" s="45" t="n">
        <f aca="false">CL4/$E4</f>
        <v>0.00320863414278422</v>
      </c>
      <c r="CN4" s="45" t="n">
        <f aca="false">CM4*$C4</f>
        <v>0.00320863414278422</v>
      </c>
      <c r="CO4" s="44" t="n">
        <v>0</v>
      </c>
      <c r="CP4" s="44" t="n">
        <v>25</v>
      </c>
      <c r="CQ4" s="45" t="n">
        <f aca="false">CP4/$E4</f>
        <v>0.0018230875811274</v>
      </c>
      <c r="CR4" s="45" t="n">
        <f aca="false">CQ4*$C4</f>
        <v>0.0018230875811274</v>
      </c>
      <c r="CS4" s="44" t="n">
        <v>0</v>
      </c>
      <c r="CT4" s="44" t="n">
        <v>64</v>
      </c>
      <c r="CU4" s="45" t="n">
        <f aca="false">CT4/$D4</f>
        <v>0.00576680482969905</v>
      </c>
      <c r="CV4" s="45" t="n">
        <f aca="false">CU4*$B4</f>
        <v>0.00576680482969905</v>
      </c>
      <c r="CW4" s="44" t="n">
        <v>0</v>
      </c>
      <c r="CX4" s="44" t="n">
        <v>21</v>
      </c>
      <c r="CY4" s="45" t="n">
        <f aca="false">CX4/$D4</f>
        <v>0.001892232834745</v>
      </c>
      <c r="CZ4" s="45" t="n">
        <f aca="false">CY4*$B4</f>
        <v>0.001892232834745</v>
      </c>
      <c r="DA4" s="44" t="n">
        <v>0</v>
      </c>
      <c r="DB4" s="44" t="n">
        <v>763</v>
      </c>
      <c r="DC4" s="45" t="n">
        <f aca="false">DB4/$E4</f>
        <v>0.0556406329760082</v>
      </c>
      <c r="DD4" s="45" t="n">
        <f aca="false">DC4*$C4</f>
        <v>0.0556406329760082</v>
      </c>
      <c r="DE4" s="44" t="n">
        <v>0</v>
      </c>
      <c r="DF4" s="44" t="n">
        <v>51</v>
      </c>
      <c r="DG4" s="45" t="n">
        <f aca="false">DF4/$D4</f>
        <v>0.00459542259866643</v>
      </c>
      <c r="DH4" s="45" t="n">
        <f aca="false">DG4*$B4</f>
        <v>0.00459542259866643</v>
      </c>
      <c r="DI4" s="44" t="n">
        <v>0</v>
      </c>
      <c r="DJ4" s="46" t="n">
        <v>594</v>
      </c>
      <c r="DK4" s="45" t="n">
        <f aca="false">DJ4/$E4</f>
        <v>0.043316560927587</v>
      </c>
      <c r="DL4" s="45" t="n">
        <f aca="false">DK4*$C4</f>
        <v>0.043316560927587</v>
      </c>
      <c r="DM4" s="44" t="n">
        <v>1</v>
      </c>
      <c r="DN4" s="44" t="n">
        <v>595</v>
      </c>
      <c r="DO4" s="45" t="n">
        <f aca="false">DN4/$D4</f>
        <v>0.0536132636511083</v>
      </c>
      <c r="DP4" s="45" t="n">
        <f aca="false">DO4*$B4</f>
        <v>0.0536132636511083</v>
      </c>
      <c r="DQ4" s="44" t="n">
        <v>0</v>
      </c>
    </row>
    <row r="5" customFormat="false" ht="13.5" hidden="false" customHeight="false" outlineLevel="0" collapsed="false">
      <c r="A5" s="44" t="s">
        <v>35</v>
      </c>
      <c r="B5" s="44" t="n">
        <v>15</v>
      </c>
      <c r="C5" s="44" t="n">
        <v>1</v>
      </c>
      <c r="D5" s="44" t="n">
        <v>31880</v>
      </c>
      <c r="E5" s="44" t="n">
        <v>34240</v>
      </c>
      <c r="F5" s="44" t="n">
        <v>1442</v>
      </c>
      <c r="G5" s="45" t="n">
        <f aca="false">F5/$D5</f>
        <v>0.0452321204516939</v>
      </c>
      <c r="H5" s="45" t="n">
        <f aca="false">G5*$B5</f>
        <v>0.678481806775408</v>
      </c>
      <c r="I5" s="44" t="n">
        <v>1</v>
      </c>
      <c r="J5" s="44" t="n">
        <v>398</v>
      </c>
      <c r="K5" s="45" t="n">
        <f aca="false">J5/$E5</f>
        <v>0.0116238317757009</v>
      </c>
      <c r="L5" s="45" t="n">
        <f aca="false">K5*$C5</f>
        <v>0.0116238317757009</v>
      </c>
      <c r="M5" s="44" t="n">
        <v>0</v>
      </c>
      <c r="N5" s="44" t="n">
        <v>1270</v>
      </c>
      <c r="O5" s="45" t="n">
        <f aca="false">N5/$D5</f>
        <v>0.0398368883312422</v>
      </c>
      <c r="P5" s="45" t="n">
        <f aca="false">O5*$B5</f>
        <v>0.597553324968632</v>
      </c>
      <c r="Q5" s="44" t="n">
        <v>0</v>
      </c>
      <c r="R5" s="44" t="n">
        <v>2302</v>
      </c>
      <c r="S5" s="45" t="n">
        <f aca="false">R5/$D5</f>
        <v>0.0722082810539523</v>
      </c>
      <c r="T5" s="45" t="n">
        <f aca="false">S5*$B5</f>
        <v>1.08312421580928</v>
      </c>
      <c r="U5" s="44" t="n">
        <v>1</v>
      </c>
      <c r="V5" s="44" t="n">
        <v>593</v>
      </c>
      <c r="W5" s="45" t="n">
        <f aca="false">V5/$D5</f>
        <v>0.0186010037641154</v>
      </c>
      <c r="X5" s="45" t="n">
        <f aca="false">W5*$B5</f>
        <v>0.279015056461731</v>
      </c>
      <c r="Y5" s="44" t="n">
        <v>1</v>
      </c>
      <c r="Z5" s="44" t="n">
        <v>377</v>
      </c>
      <c r="AA5" s="45" t="n">
        <f aca="false">Z5/$E5</f>
        <v>0.0110105140186916</v>
      </c>
      <c r="AB5" s="45" t="n">
        <f aca="false">AA5*$C5</f>
        <v>0.0110105140186916</v>
      </c>
      <c r="AC5" s="44" t="n">
        <v>0</v>
      </c>
      <c r="AD5" s="44" t="n">
        <v>913</v>
      </c>
      <c r="AE5" s="45" t="n">
        <f aca="false">AD5/$D5</f>
        <v>0.0286386449184442</v>
      </c>
      <c r="AF5" s="45" t="n">
        <f aca="false">AE5*$B5</f>
        <v>0.429579673776663</v>
      </c>
      <c r="AG5" s="44" t="n">
        <v>0</v>
      </c>
      <c r="AH5" s="44" t="n">
        <v>1660</v>
      </c>
      <c r="AI5" s="45" t="n">
        <f aca="false">AH5/$D5</f>
        <v>0.0520702634880803</v>
      </c>
      <c r="AJ5" s="45" t="n">
        <f aca="false">AI5*$B5</f>
        <v>0.781053952321205</v>
      </c>
      <c r="AK5" s="44" t="n">
        <v>0</v>
      </c>
      <c r="AL5" s="44" t="n">
        <v>1094</v>
      </c>
      <c r="AM5" s="45" t="n">
        <f aca="false">AL5/$E5</f>
        <v>0.0319509345794393</v>
      </c>
      <c r="AN5" s="45" t="n">
        <f aca="false">AM5*$C5</f>
        <v>0.0319509345794393</v>
      </c>
      <c r="AO5" s="44" t="n">
        <v>0</v>
      </c>
      <c r="AP5" s="44" t="n">
        <v>179</v>
      </c>
      <c r="AQ5" s="45" t="n">
        <f aca="false">AP5/$E5</f>
        <v>0.00522780373831776</v>
      </c>
      <c r="AR5" s="45" t="n">
        <f aca="false">AQ5*$C5</f>
        <v>0.00522780373831776</v>
      </c>
      <c r="AS5" s="44" t="n">
        <v>0</v>
      </c>
      <c r="AT5" s="46" t="n">
        <v>10743</v>
      </c>
      <c r="AU5" s="45" t="n">
        <f aca="false">AT5/$D5</f>
        <v>0.33698243412798</v>
      </c>
      <c r="AV5" s="45" t="n">
        <f aca="false">AU5*$B5</f>
        <v>5.0547365119197</v>
      </c>
      <c r="AW5" s="44" t="n">
        <v>7</v>
      </c>
      <c r="AX5" s="46" t="n">
        <v>6712</v>
      </c>
      <c r="AY5" s="45" t="n">
        <f aca="false">AX5/$E5</f>
        <v>0.196028037383178</v>
      </c>
      <c r="AZ5" s="45" t="n">
        <f aca="false">AY5*$C5</f>
        <v>0.196028037383178</v>
      </c>
      <c r="BA5" s="44" t="n">
        <v>0</v>
      </c>
      <c r="BB5" s="46" t="n">
        <v>685</v>
      </c>
      <c r="BC5" s="45" t="n">
        <f aca="false">BB5/$D5</f>
        <v>0.0214868255959849</v>
      </c>
      <c r="BD5" s="45" t="n">
        <f aca="false">BC5*$B5</f>
        <v>0.322302383939774</v>
      </c>
      <c r="BE5" s="44" t="n">
        <v>1</v>
      </c>
      <c r="BF5" s="46" t="n">
        <v>10107</v>
      </c>
      <c r="BG5" s="45" t="n">
        <f aca="false">BF5/$E5</f>
        <v>0.295181074766355</v>
      </c>
      <c r="BH5" s="45" t="n">
        <f aca="false">BG5*$C5</f>
        <v>0.295181074766355</v>
      </c>
      <c r="BI5" s="44" t="n">
        <v>1</v>
      </c>
      <c r="BJ5" s="44" t="n">
        <v>46</v>
      </c>
      <c r="BK5" s="45" t="n">
        <f aca="false">BJ5/$D5</f>
        <v>0.00144291091593476</v>
      </c>
      <c r="BL5" s="45" t="n">
        <f aca="false">BK5*$B5</f>
        <v>0.0216436637390213</v>
      </c>
      <c r="BM5" s="44" t="n">
        <v>0</v>
      </c>
      <c r="BN5" s="46" t="n">
        <v>454</v>
      </c>
      <c r="BO5" s="45" t="n">
        <f aca="false">BN5/$D5</f>
        <v>0.0142409033877039</v>
      </c>
      <c r="BP5" s="45" t="n">
        <f aca="false">BO5*$B5</f>
        <v>0.213613550815558</v>
      </c>
      <c r="BQ5" s="44" t="n">
        <v>0</v>
      </c>
      <c r="BR5" s="46" t="n">
        <v>937</v>
      </c>
      <c r="BS5" s="45" t="n">
        <f aca="false">BR5/$D5</f>
        <v>0.0293914680050188</v>
      </c>
      <c r="BT5" s="45" t="n">
        <f aca="false">BS5*$B5</f>
        <v>0.440872020075282</v>
      </c>
      <c r="BU5" s="44" t="n">
        <v>1</v>
      </c>
      <c r="BV5" s="46" t="n">
        <v>1070</v>
      </c>
      <c r="BW5" s="45" t="n">
        <f aca="false">BV5/$D5</f>
        <v>0.0335633626097867</v>
      </c>
      <c r="BX5" s="45" t="n">
        <f aca="false">BW5*$B5</f>
        <v>0.503450439146801</v>
      </c>
      <c r="BY5" s="44" t="n">
        <v>1</v>
      </c>
      <c r="BZ5" s="46" t="n">
        <v>1962</v>
      </c>
      <c r="CA5" s="45" t="n">
        <f aca="false">BZ5/$D5</f>
        <v>0.061543287327478</v>
      </c>
      <c r="CB5" s="45" t="n">
        <f aca="false">CA5*$B5</f>
        <v>0.923149309912171</v>
      </c>
      <c r="CC5" s="44" t="n">
        <v>0</v>
      </c>
      <c r="CD5" s="46" t="n">
        <v>442</v>
      </c>
      <c r="CE5" s="45" t="n">
        <f aca="false">CD5/$D5</f>
        <v>0.0138644918444166</v>
      </c>
      <c r="CF5" s="45" t="n">
        <f aca="false">CE5*$B5</f>
        <v>0.207967377666248</v>
      </c>
      <c r="CG5" s="44" t="n">
        <v>0</v>
      </c>
      <c r="CH5" s="44" t="n">
        <v>134</v>
      </c>
      <c r="CI5" s="45" t="n">
        <f aca="false">CH5/$D5</f>
        <v>0.00420326223337516</v>
      </c>
      <c r="CJ5" s="45" t="n">
        <f aca="false">CI5*$B5</f>
        <v>0.0630489335006274</v>
      </c>
      <c r="CK5" s="44" t="n">
        <v>1</v>
      </c>
      <c r="CL5" s="44" t="n">
        <v>134</v>
      </c>
      <c r="CM5" s="45" t="n">
        <f aca="false">CL5/$E5</f>
        <v>0.00391355140186916</v>
      </c>
      <c r="CN5" s="45" t="n">
        <f aca="false">CM5*$C5</f>
        <v>0.00391355140186916</v>
      </c>
      <c r="CO5" s="44" t="n">
        <v>0</v>
      </c>
      <c r="CP5" s="44" t="n">
        <v>56</v>
      </c>
      <c r="CQ5" s="45" t="n">
        <f aca="false">CP5/$E5</f>
        <v>0.00163551401869159</v>
      </c>
      <c r="CR5" s="45" t="n">
        <f aca="false">CQ5*$C5</f>
        <v>0.00163551401869159</v>
      </c>
      <c r="CS5" s="44" t="n">
        <v>0</v>
      </c>
      <c r="CT5" s="44" t="n">
        <v>267</v>
      </c>
      <c r="CU5" s="45" t="n">
        <f aca="false">CT5/$D5</f>
        <v>0.00837515683814304</v>
      </c>
      <c r="CV5" s="45" t="n">
        <f aca="false">CU5*$B5</f>
        <v>0.125627352572146</v>
      </c>
      <c r="CW5" s="44" t="n">
        <v>0</v>
      </c>
      <c r="CX5" s="44" t="n">
        <v>48</v>
      </c>
      <c r="CY5" s="45" t="n">
        <f aca="false">CX5/$D5</f>
        <v>0.00150564617314931</v>
      </c>
      <c r="CZ5" s="45" t="n">
        <f aca="false">CY5*$B5</f>
        <v>0.0225846925972397</v>
      </c>
      <c r="DA5" s="44" t="n">
        <v>0</v>
      </c>
      <c r="DB5" s="44" t="n">
        <v>2440</v>
      </c>
      <c r="DC5" s="45" t="n">
        <f aca="false">DB5/$E5</f>
        <v>0.0712616822429907</v>
      </c>
      <c r="DD5" s="45" t="n">
        <f aca="false">DC5*$C5</f>
        <v>0.0712616822429907</v>
      </c>
      <c r="DE5" s="44" t="n">
        <v>0</v>
      </c>
      <c r="DF5" s="44" t="n">
        <v>45</v>
      </c>
      <c r="DG5" s="45" t="n">
        <f aca="false">DF5/$D5</f>
        <v>0.00141154328732748</v>
      </c>
      <c r="DH5" s="45" t="n">
        <f aca="false">DG5*$B5</f>
        <v>0.0211731493099122</v>
      </c>
      <c r="DI5" s="44" t="n">
        <v>0</v>
      </c>
      <c r="DJ5" s="46" t="n">
        <v>1487</v>
      </c>
      <c r="DK5" s="45" t="n">
        <f aca="false">DJ5/$E5</f>
        <v>0.043428738317757</v>
      </c>
      <c r="DL5" s="45" t="n">
        <f aca="false">DK5*$C5</f>
        <v>0.043428738317757</v>
      </c>
      <c r="DM5" s="44" t="n">
        <v>0</v>
      </c>
      <c r="DN5" s="44" t="n">
        <v>1670</v>
      </c>
      <c r="DO5" s="45" t="n">
        <f aca="false">DN5/$D5</f>
        <v>0.0523839397741531</v>
      </c>
      <c r="DP5" s="45" t="n">
        <f aca="false">DO5*$B5</f>
        <v>0.785759096612296</v>
      </c>
      <c r="DQ5" s="44" t="n">
        <v>1</v>
      </c>
    </row>
    <row r="6" customFormat="false" ht="13.5" hidden="false" customHeight="false" outlineLevel="0" collapsed="false">
      <c r="A6" s="44" t="s">
        <v>36</v>
      </c>
      <c r="B6" s="44" t="n">
        <v>28</v>
      </c>
      <c r="C6" s="44" t="n">
        <v>6</v>
      </c>
      <c r="D6" s="44" t="n">
        <v>77882</v>
      </c>
      <c r="E6" s="44" t="n">
        <v>69883</v>
      </c>
      <c r="F6" s="44" t="n">
        <v>3213</v>
      </c>
      <c r="G6" s="45" t="n">
        <f aca="false">F6/$D6</f>
        <v>0.0412547186769729</v>
      </c>
      <c r="H6" s="45" t="n">
        <f aca="false">G6*$B6</f>
        <v>1.15513212295524</v>
      </c>
      <c r="I6" s="44" t="n">
        <v>0</v>
      </c>
      <c r="J6" s="44" t="n">
        <v>983</v>
      </c>
      <c r="K6" s="45" t="n">
        <f aca="false">J6/$E6</f>
        <v>0.0140663680723495</v>
      </c>
      <c r="L6" s="45" t="n">
        <f aca="false">K6*$C6</f>
        <v>0.084398208434097</v>
      </c>
      <c r="M6" s="44" t="n">
        <v>1</v>
      </c>
      <c r="N6" s="44" t="n">
        <v>3081</v>
      </c>
      <c r="O6" s="45" t="n">
        <f aca="false">N6/$D6</f>
        <v>0.0395598469479469</v>
      </c>
      <c r="P6" s="45" t="n">
        <f aca="false">O6*$B6</f>
        <v>1.10767571454251</v>
      </c>
      <c r="Q6" s="44" t="n">
        <v>1</v>
      </c>
      <c r="R6" s="44" t="n">
        <v>7180</v>
      </c>
      <c r="S6" s="45" t="n">
        <f aca="false">R6/$D6</f>
        <v>0.0921907501091395</v>
      </c>
      <c r="T6" s="45" t="n">
        <f aca="false">S6*$B6</f>
        <v>2.58134100305591</v>
      </c>
      <c r="U6" s="44" t="n">
        <v>3</v>
      </c>
      <c r="V6" s="44" t="n">
        <v>1580</v>
      </c>
      <c r="W6" s="45" t="n">
        <f aca="false">V6/$D6</f>
        <v>0.0202871009989471</v>
      </c>
      <c r="X6" s="45" t="n">
        <f aca="false">W6*$B6</f>
        <v>0.56803882797052</v>
      </c>
      <c r="Y6" s="44" t="n">
        <v>1</v>
      </c>
      <c r="Z6" s="44" t="n">
        <v>1042</v>
      </c>
      <c r="AA6" s="45" t="n">
        <f aca="false">Z6/$E6</f>
        <v>0.0149106363493267</v>
      </c>
      <c r="AB6" s="45" t="n">
        <f aca="false">AA6*$C6</f>
        <v>0.0894638180959604</v>
      </c>
      <c r="AC6" s="44" t="n">
        <v>1</v>
      </c>
      <c r="AD6" s="44" t="n">
        <v>1759</v>
      </c>
      <c r="AE6" s="45" t="n">
        <f aca="false">AD6/$D6</f>
        <v>0.0225854497830051</v>
      </c>
      <c r="AF6" s="45" t="n">
        <f aca="false">AE6*$B6</f>
        <v>0.632392593924142</v>
      </c>
      <c r="AG6" s="44" t="n">
        <v>0</v>
      </c>
      <c r="AH6" s="44" t="n">
        <v>4241</v>
      </c>
      <c r="AI6" s="45" t="n">
        <f aca="false">AH6/$D6</f>
        <v>0.0544541742636296</v>
      </c>
      <c r="AJ6" s="45" t="n">
        <f aca="false">AI6*$B6</f>
        <v>1.52471687938163</v>
      </c>
      <c r="AK6" s="44" t="n">
        <v>1</v>
      </c>
      <c r="AL6" s="44" t="n">
        <v>3231</v>
      </c>
      <c r="AM6" s="45" t="n">
        <f aca="false">AL6/$E6</f>
        <v>0.0462344203883634</v>
      </c>
      <c r="AN6" s="45" t="n">
        <f aca="false">AM6*$C6</f>
        <v>0.277406522330181</v>
      </c>
      <c r="AO6" s="44" t="n">
        <v>0</v>
      </c>
      <c r="AP6" s="44" t="n">
        <v>425</v>
      </c>
      <c r="AQ6" s="45" t="n">
        <f aca="false">AP6/$E6</f>
        <v>0.00608159352059872</v>
      </c>
      <c r="AR6" s="45" t="n">
        <f aca="false">AQ6*$C6</f>
        <v>0.0364895611235923</v>
      </c>
      <c r="AS6" s="44" t="n">
        <v>0</v>
      </c>
      <c r="AT6" s="46" t="n">
        <v>28152</v>
      </c>
      <c r="AU6" s="45" t="n">
        <f aca="false">AT6/$D6</f>
        <v>0.36146991602681</v>
      </c>
      <c r="AV6" s="45" t="n">
        <f aca="false">AU6*$B6</f>
        <v>10.1211576487507</v>
      </c>
      <c r="AW6" s="44" t="n">
        <v>11</v>
      </c>
      <c r="AX6" s="46" t="n">
        <v>15656</v>
      </c>
      <c r="AY6" s="45" t="n">
        <f aca="false">AX6/$E6</f>
        <v>0.224031595667043</v>
      </c>
      <c r="AZ6" s="45" t="n">
        <f aca="false">AY6*$C6</f>
        <v>1.34418957400226</v>
      </c>
      <c r="BA6" s="44" t="n">
        <v>1</v>
      </c>
      <c r="BB6" s="46" t="n">
        <v>1142</v>
      </c>
      <c r="BC6" s="45" t="n">
        <f aca="false">BB6/$D6</f>
        <v>0.0146632084435428</v>
      </c>
      <c r="BD6" s="45" t="n">
        <f aca="false">BC6*$B6</f>
        <v>0.410569836419198</v>
      </c>
      <c r="BE6" s="44" t="n">
        <v>3</v>
      </c>
      <c r="BF6" s="46" t="n">
        <v>15993</v>
      </c>
      <c r="BG6" s="45" t="n">
        <f aca="false">BF6/$E6</f>
        <v>0.228853941588083</v>
      </c>
      <c r="BH6" s="45" t="n">
        <f aca="false">BG6*$C6</f>
        <v>1.3731236495285</v>
      </c>
      <c r="BI6" s="44" t="n">
        <v>1</v>
      </c>
      <c r="BJ6" s="44" t="n">
        <v>113</v>
      </c>
      <c r="BK6" s="45" t="n">
        <f aca="false">BJ6/$D6</f>
        <v>0.00145091291954495</v>
      </c>
      <c r="BL6" s="45" t="n">
        <f aca="false">BK6*$B6</f>
        <v>0.0406255617472587</v>
      </c>
      <c r="BM6" s="44" t="n">
        <v>0</v>
      </c>
      <c r="BN6" s="46" t="n">
        <v>1559</v>
      </c>
      <c r="BO6" s="45" t="n">
        <f aca="false">BN6/$D6</f>
        <v>0.0200174623147839</v>
      </c>
      <c r="BP6" s="45" t="n">
        <f aca="false">BO6*$B6</f>
        <v>0.560488944813949</v>
      </c>
      <c r="BQ6" s="44" t="n">
        <v>0</v>
      </c>
      <c r="BR6" s="46" t="n">
        <v>2013</v>
      </c>
      <c r="BS6" s="45" t="n">
        <f aca="false">BR6/$D6</f>
        <v>0.0258467938676459</v>
      </c>
      <c r="BT6" s="45" t="n">
        <f aca="false">BS6*$B6</f>
        <v>0.723710228294086</v>
      </c>
      <c r="BU6" s="44" t="n">
        <v>2</v>
      </c>
      <c r="BV6" s="46" t="n">
        <v>1787</v>
      </c>
      <c r="BW6" s="45" t="n">
        <f aca="false">BV6/$D6</f>
        <v>0.022944968028556</v>
      </c>
      <c r="BX6" s="45" t="n">
        <f aca="false">BW6*$B6</f>
        <v>0.642459104799569</v>
      </c>
      <c r="BY6" s="44" t="n">
        <v>0</v>
      </c>
      <c r="BZ6" s="46" t="n">
        <v>2962</v>
      </c>
      <c r="CA6" s="45" t="n">
        <f aca="false">BZ6/$D6</f>
        <v>0.0380318944043553</v>
      </c>
      <c r="CB6" s="45" t="n">
        <f aca="false">CA6*$B6</f>
        <v>1.06489304332195</v>
      </c>
      <c r="CC6" s="44" t="n">
        <v>0</v>
      </c>
      <c r="CD6" s="46" t="n">
        <v>1183</v>
      </c>
      <c r="CE6" s="45" t="n">
        <f aca="false">CD6/$D6</f>
        <v>0.0151896458745281</v>
      </c>
      <c r="CF6" s="45" t="n">
        <f aca="false">CE6*$B6</f>
        <v>0.425310084486788</v>
      </c>
      <c r="CG6" s="44" t="n">
        <v>2</v>
      </c>
      <c r="CH6" s="44" t="n">
        <v>426</v>
      </c>
      <c r="CI6" s="45" t="n">
        <f aca="false">CH6/$D6</f>
        <v>0.00546981330731106</v>
      </c>
      <c r="CJ6" s="45" t="n">
        <f aca="false">CI6*$B6</f>
        <v>0.15315477260471</v>
      </c>
      <c r="CK6" s="44" t="n">
        <v>0</v>
      </c>
      <c r="CL6" s="44" t="n">
        <v>426</v>
      </c>
      <c r="CM6" s="45" t="n">
        <f aca="false">CL6/$E6</f>
        <v>0.00609590315241189</v>
      </c>
      <c r="CN6" s="45" t="n">
        <f aca="false">CM6*$C6</f>
        <v>0.0365754189144713</v>
      </c>
      <c r="CO6" s="44" t="n">
        <v>1</v>
      </c>
      <c r="CP6" s="44" t="n">
        <v>91</v>
      </c>
      <c r="CQ6" s="45" t="n">
        <f aca="false">CP6/$E6</f>
        <v>0.00130217649499878</v>
      </c>
      <c r="CR6" s="45" t="n">
        <f aca="false">CQ6*$C6</f>
        <v>0.0078130589699927</v>
      </c>
      <c r="CS6" s="44" t="n">
        <v>1</v>
      </c>
      <c r="CT6" s="44" t="n">
        <v>383</v>
      </c>
      <c r="CU6" s="45" t="n">
        <f aca="false">CT6/$D6</f>
        <v>0.00491769600164351</v>
      </c>
      <c r="CV6" s="45" t="n">
        <f aca="false">CU6*$B6</f>
        <v>0.137695488046018</v>
      </c>
      <c r="CW6" s="44" t="n">
        <v>0</v>
      </c>
      <c r="CX6" s="44" t="n">
        <v>92</v>
      </c>
      <c r="CY6" s="45" t="n">
        <f aca="false">CX6/$D6</f>
        <v>0.00118127423538173</v>
      </c>
      <c r="CZ6" s="45" t="n">
        <f aca="false">CY6*$B6</f>
        <v>0.0330756785906885</v>
      </c>
      <c r="DA6" s="44" t="n">
        <v>1</v>
      </c>
      <c r="DB6" s="44" t="n">
        <v>4585</v>
      </c>
      <c r="DC6" s="45" t="n">
        <f aca="false">DB6/$E6</f>
        <v>0.0656096618634003</v>
      </c>
      <c r="DD6" s="45" t="n">
        <f aca="false">DC6*$C6</f>
        <v>0.393657971180402</v>
      </c>
      <c r="DE6" s="44" t="n">
        <v>0</v>
      </c>
      <c r="DF6" s="44" t="n">
        <v>74</v>
      </c>
      <c r="DG6" s="45" t="n">
        <f aca="false">DF6/$D6</f>
        <v>0.000950155363241827</v>
      </c>
      <c r="DH6" s="45" t="n">
        <f aca="false">DG6*$B6</f>
        <v>0.0266043501707712</v>
      </c>
      <c r="DI6" s="44" t="n">
        <v>1</v>
      </c>
      <c r="DJ6" s="46" t="n">
        <v>3304</v>
      </c>
      <c r="DK6" s="45" t="n">
        <f aca="false">DJ6/$E6</f>
        <v>0.0472790235107251</v>
      </c>
      <c r="DL6" s="45" t="n">
        <f aca="false">DK6*$C6</f>
        <v>0.28367414106435</v>
      </c>
      <c r="DM6" s="44" t="n">
        <v>0</v>
      </c>
      <c r="DN6" s="44" t="n">
        <v>4128</v>
      </c>
      <c r="DO6" s="45" t="n">
        <f aca="false">DN6/$D6</f>
        <v>0.0530032613440846</v>
      </c>
      <c r="DP6" s="45" t="n">
        <f aca="false">DO6*$B6</f>
        <v>1.48409131763437</v>
      </c>
      <c r="DQ6" s="44" t="n">
        <v>2</v>
      </c>
    </row>
    <row r="7" customFormat="false" ht="13.5" hidden="false" customHeight="false" outlineLevel="0" collapsed="false">
      <c r="A7" s="44" t="s">
        <v>37</v>
      </c>
      <c r="B7" s="44" t="n">
        <v>55</v>
      </c>
      <c r="C7" s="44" t="n">
        <v>6</v>
      </c>
      <c r="D7" s="44" t="n">
        <v>122134</v>
      </c>
      <c r="E7" s="44" t="n">
        <v>105896</v>
      </c>
      <c r="F7" s="44" t="n">
        <v>3784</v>
      </c>
      <c r="G7" s="45" t="n">
        <f aca="false">F7/$D7</f>
        <v>0.0309823636333863</v>
      </c>
      <c r="H7" s="45" t="n">
        <f aca="false">G7*$B7</f>
        <v>1.70402999983625</v>
      </c>
      <c r="I7" s="44" t="n">
        <v>3</v>
      </c>
      <c r="J7" s="44" t="n">
        <v>1378</v>
      </c>
      <c r="K7" s="45" t="n">
        <f aca="false">J7/$E7</f>
        <v>0.0130127672433331</v>
      </c>
      <c r="L7" s="45" t="n">
        <f aca="false">K7*$C7</f>
        <v>0.0780766034599985</v>
      </c>
      <c r="M7" s="44" t="n">
        <v>0</v>
      </c>
      <c r="N7" s="44" t="n">
        <v>4674</v>
      </c>
      <c r="O7" s="45" t="n">
        <f aca="false">N7/$D7</f>
        <v>0.0382694417606891</v>
      </c>
      <c r="P7" s="45" t="n">
        <f aca="false">O7*$B7</f>
        <v>2.1048192968379</v>
      </c>
      <c r="Q7" s="44" t="n">
        <v>3</v>
      </c>
      <c r="R7" s="44" t="n">
        <v>12870</v>
      </c>
      <c r="S7" s="45" t="n">
        <f aca="false">R7/$D7</f>
        <v>0.105376062357738</v>
      </c>
      <c r="T7" s="45" t="n">
        <f aca="false">S7*$B7</f>
        <v>5.7956834296756</v>
      </c>
      <c r="U7" s="44" t="n">
        <v>3</v>
      </c>
      <c r="V7" s="44" t="n">
        <v>2564</v>
      </c>
      <c r="W7" s="45" t="n">
        <f aca="false">V7/$D7</f>
        <v>0.0209933351892184</v>
      </c>
      <c r="X7" s="45" t="n">
        <f aca="false">W7*$B7</f>
        <v>1.15463343540701</v>
      </c>
      <c r="Y7" s="44" t="n">
        <v>1</v>
      </c>
      <c r="Z7" s="44" t="n">
        <v>1919</v>
      </c>
      <c r="AA7" s="45" t="n">
        <f aca="false">Z7/$E7</f>
        <v>0.0181215532220292</v>
      </c>
      <c r="AB7" s="45" t="n">
        <f aca="false">AA7*$C7</f>
        <v>0.108729319332175</v>
      </c>
      <c r="AC7" s="44" t="n">
        <v>0</v>
      </c>
      <c r="AD7" s="44" t="n">
        <v>2533</v>
      </c>
      <c r="AE7" s="45" t="n">
        <f aca="false">AD7/$D7</f>
        <v>0.0207395156139977</v>
      </c>
      <c r="AF7" s="45" t="n">
        <f aca="false">AE7*$B7</f>
        <v>1.14067335876988</v>
      </c>
      <c r="AG7" s="44" t="n">
        <v>1</v>
      </c>
      <c r="AH7" s="44" t="n">
        <v>6374</v>
      </c>
      <c r="AI7" s="45" t="n">
        <f aca="false">AH7/$D7</f>
        <v>0.0521885797566607</v>
      </c>
      <c r="AJ7" s="45" t="n">
        <f aca="false">AI7*$B7</f>
        <v>2.87037188661634</v>
      </c>
      <c r="AK7" s="44" t="n">
        <v>3</v>
      </c>
      <c r="AL7" s="44" t="n">
        <v>6296</v>
      </c>
      <c r="AM7" s="45" t="n">
        <f aca="false">AL7/$E7</f>
        <v>0.0594545591901488</v>
      </c>
      <c r="AN7" s="45" t="n">
        <f aca="false">AM7*$C7</f>
        <v>0.356727355140893</v>
      </c>
      <c r="AO7" s="44" t="n">
        <v>1</v>
      </c>
      <c r="AP7" s="44" t="n">
        <v>503</v>
      </c>
      <c r="AQ7" s="45" t="n">
        <f aca="false">AP7/$E7</f>
        <v>0.0047499433406361</v>
      </c>
      <c r="AR7" s="45" t="n">
        <f aca="false">AQ7*$C7</f>
        <v>0.0284996600438166</v>
      </c>
      <c r="AS7" s="44" t="n">
        <v>1</v>
      </c>
      <c r="AT7" s="46" t="n">
        <v>41070</v>
      </c>
      <c r="AU7" s="45" t="n">
        <f aca="false">AT7/$D7</f>
        <v>0.336269998526209</v>
      </c>
      <c r="AV7" s="45" t="n">
        <f aca="false">AU7*$B7</f>
        <v>18.4948499189415</v>
      </c>
      <c r="AW7" s="44" t="n">
        <v>16</v>
      </c>
      <c r="AX7" s="46" t="n">
        <v>23585</v>
      </c>
      <c r="AY7" s="45" t="n">
        <f aca="false">AX7/$E7</f>
        <v>0.222718516280124</v>
      </c>
      <c r="AZ7" s="45" t="n">
        <f aca="false">AY7*$C7</f>
        <v>1.33631109768074</v>
      </c>
      <c r="BA7" s="44" t="n">
        <v>2</v>
      </c>
      <c r="BB7" s="46" t="n">
        <v>1285</v>
      </c>
      <c r="BC7" s="45" t="n">
        <f aca="false">BB7/$D7</f>
        <v>0.010521230779308</v>
      </c>
      <c r="BD7" s="45" t="n">
        <f aca="false">BC7*$B7</f>
        <v>0.578667692861939</v>
      </c>
      <c r="BE7" s="44" t="n">
        <v>1</v>
      </c>
      <c r="BF7" s="46" t="n">
        <v>18227</v>
      </c>
      <c r="BG7" s="45" t="n">
        <f aca="false">BF7/$E7</f>
        <v>0.172121704313666</v>
      </c>
      <c r="BH7" s="45" t="n">
        <f aca="false">BG7*$C7</f>
        <v>1.032730225882</v>
      </c>
      <c r="BI7" s="44" t="n">
        <v>1</v>
      </c>
      <c r="BJ7" s="44" t="n">
        <v>160</v>
      </c>
      <c r="BK7" s="45" t="n">
        <f aca="false">BJ7/$D7</f>
        <v>0.00131003651726792</v>
      </c>
      <c r="BL7" s="45" t="n">
        <f aca="false">BK7*$B7</f>
        <v>0.0720520084497355</v>
      </c>
      <c r="BM7" s="44" t="n">
        <v>1</v>
      </c>
      <c r="BN7" s="46" t="n">
        <v>3656</v>
      </c>
      <c r="BO7" s="45" t="n">
        <f aca="false">BN7/$D7</f>
        <v>0.0299343344195719</v>
      </c>
      <c r="BP7" s="45" t="n">
        <f aca="false">BO7*$B7</f>
        <v>1.64638839307646</v>
      </c>
      <c r="BQ7" s="44" t="n">
        <v>1</v>
      </c>
      <c r="BR7" s="46" t="n">
        <v>2724</v>
      </c>
      <c r="BS7" s="45" t="n">
        <f aca="false">BR7/$D7</f>
        <v>0.0223033717064863</v>
      </c>
      <c r="BT7" s="45" t="n">
        <f aca="false">BS7*$B7</f>
        <v>1.22668544385675</v>
      </c>
      <c r="BU7" s="44" t="n">
        <v>1</v>
      </c>
      <c r="BV7" s="46" t="n">
        <v>1989</v>
      </c>
      <c r="BW7" s="45" t="n">
        <f aca="false">BV7/$D7</f>
        <v>0.0162853914552868</v>
      </c>
      <c r="BX7" s="45" t="n">
        <f aca="false">BW7*$B7</f>
        <v>0.895696530040775</v>
      </c>
      <c r="BY7" s="44" t="n">
        <v>2</v>
      </c>
      <c r="BZ7" s="46" t="n">
        <v>4260</v>
      </c>
      <c r="CA7" s="45" t="n">
        <f aca="false">BZ7/$D7</f>
        <v>0.0348797222722583</v>
      </c>
      <c r="CB7" s="45" t="n">
        <f aca="false">CA7*$B7</f>
        <v>1.91838472497421</v>
      </c>
      <c r="CC7" s="44" t="n">
        <v>9</v>
      </c>
      <c r="CD7" s="46" t="n">
        <v>1969</v>
      </c>
      <c r="CE7" s="45" t="n">
        <f aca="false">CD7/$D7</f>
        <v>0.0161216368906283</v>
      </c>
      <c r="CF7" s="45" t="n">
        <f aca="false">CE7*$B7</f>
        <v>0.886690028984558</v>
      </c>
      <c r="CG7" s="44" t="n">
        <v>1</v>
      </c>
      <c r="CH7" s="44" t="n">
        <v>874</v>
      </c>
      <c r="CI7" s="45" t="n">
        <f aca="false">CH7/$D7</f>
        <v>0.00715607447557601</v>
      </c>
      <c r="CJ7" s="45" t="n">
        <f aca="false">CI7*$B7</f>
        <v>0.39358409615668</v>
      </c>
      <c r="CK7" s="44" t="n">
        <v>1</v>
      </c>
      <c r="CL7" s="44" t="n">
        <v>874</v>
      </c>
      <c r="CM7" s="45" t="n">
        <f aca="false">CL7/$E7</f>
        <v>0.00825338067537962</v>
      </c>
      <c r="CN7" s="45" t="n">
        <f aca="false">CM7*$C7</f>
        <v>0.0495202840522777</v>
      </c>
      <c r="CO7" s="44" t="n">
        <v>0</v>
      </c>
      <c r="CP7" s="44" t="n">
        <v>112</v>
      </c>
      <c r="CQ7" s="45" t="n">
        <f aca="false">CP7/$E7</f>
        <v>0.00105764145954521</v>
      </c>
      <c r="CR7" s="45" t="n">
        <f aca="false">CQ7*$C7</f>
        <v>0.00634584875727129</v>
      </c>
      <c r="CS7" s="44" t="n">
        <v>0</v>
      </c>
      <c r="CT7" s="44" t="n">
        <v>391</v>
      </c>
      <c r="CU7" s="45" t="n">
        <f aca="false">CT7/$D7</f>
        <v>0.00320140173907348</v>
      </c>
      <c r="CV7" s="45" t="n">
        <f aca="false">CU7*$B7</f>
        <v>0.176077095649041</v>
      </c>
      <c r="CW7" s="44" t="n">
        <v>1</v>
      </c>
      <c r="CX7" s="44" t="n">
        <v>106</v>
      </c>
      <c r="CY7" s="45" t="n">
        <f aca="false">CX7/$D7</f>
        <v>0.000867899192689996</v>
      </c>
      <c r="CZ7" s="45" t="n">
        <f aca="false">CY7*$B7</f>
        <v>0.0477344555979498</v>
      </c>
      <c r="DA7" s="44" t="n">
        <v>0</v>
      </c>
      <c r="DB7" s="44" t="n">
        <v>6051</v>
      </c>
      <c r="DC7" s="45" t="n">
        <f aca="false">DB7/$E7</f>
        <v>0.0571409684973937</v>
      </c>
      <c r="DD7" s="45" t="n">
        <f aca="false">DC7*$C7</f>
        <v>0.342845810984362</v>
      </c>
      <c r="DE7" s="44" t="n">
        <v>1</v>
      </c>
      <c r="DF7" s="44" t="n">
        <v>85</v>
      </c>
      <c r="DG7" s="45" t="n">
        <f aca="false">DF7/$D7</f>
        <v>0.000695956899798582</v>
      </c>
      <c r="DH7" s="45" t="n">
        <f aca="false">DG7*$B7</f>
        <v>0.038277629488922</v>
      </c>
      <c r="DI7" s="44" t="n">
        <v>0</v>
      </c>
      <c r="DJ7" s="46" t="n">
        <v>5692</v>
      </c>
      <c r="DK7" s="45" t="n">
        <f aca="false">DJ7/$E7</f>
        <v>0.0537508498904586</v>
      </c>
      <c r="DL7" s="45" t="n">
        <f aca="false">DK7*$C7</f>
        <v>0.322505099342751</v>
      </c>
      <c r="DM7" s="44" t="n">
        <v>0</v>
      </c>
      <c r="DN7" s="44" t="n">
        <v>6203</v>
      </c>
      <c r="DO7" s="45" t="n">
        <f aca="false">DN7/$D7</f>
        <v>0.0507884782288306</v>
      </c>
      <c r="DP7" s="45" t="n">
        <f aca="false">DO7*$B7</f>
        <v>2.79336630258568</v>
      </c>
      <c r="DQ7" s="44" t="n">
        <v>7</v>
      </c>
    </row>
    <row r="8" customFormat="false" ht="13.5" hidden="false" customHeight="false" outlineLevel="0" collapsed="false">
      <c r="A8" s="44" t="s">
        <v>38</v>
      </c>
      <c r="B8" s="44" t="n">
        <v>1</v>
      </c>
      <c r="C8" s="44" t="n">
        <v>1</v>
      </c>
      <c r="D8" s="44" t="n">
        <v>101803</v>
      </c>
      <c r="E8" s="44" t="n">
        <v>101436</v>
      </c>
      <c r="F8" s="44" t="n">
        <v>2204</v>
      </c>
      <c r="G8" s="45" t="n">
        <f aca="false">F8/$D8</f>
        <v>0.0216496566898814</v>
      </c>
      <c r="H8" s="45" t="n">
        <f aca="false">G8*$B8</f>
        <v>0.0216496566898814</v>
      </c>
      <c r="I8" s="44" t="n">
        <v>0</v>
      </c>
      <c r="J8" s="44" t="n">
        <v>1204</v>
      </c>
      <c r="K8" s="45" t="n">
        <f aca="false">J8/$E8</f>
        <v>0.0118695532158208</v>
      </c>
      <c r="L8" s="45" t="n">
        <f aca="false">K8*$C8</f>
        <v>0.0118695532158208</v>
      </c>
      <c r="M8" s="44" t="n">
        <v>0</v>
      </c>
      <c r="N8" s="44" t="n">
        <v>4241</v>
      </c>
      <c r="O8" s="45" t="n">
        <f aca="false">N8/$D8</f>
        <v>0.0416588902095223</v>
      </c>
      <c r="P8" s="45" t="n">
        <f aca="false">O8*$B8</f>
        <v>0.0416588902095223</v>
      </c>
      <c r="Q8" s="44" t="n">
        <v>0</v>
      </c>
      <c r="R8" s="44" t="n">
        <v>12220</v>
      </c>
      <c r="S8" s="45" t="n">
        <f aca="false">R8/$D8</f>
        <v>0.120035755331375</v>
      </c>
      <c r="T8" s="45" t="n">
        <f aca="false">S8*$B8</f>
        <v>0.120035755331375</v>
      </c>
      <c r="U8" s="44" t="n">
        <v>0</v>
      </c>
      <c r="V8" s="44" t="n">
        <v>2183</v>
      </c>
      <c r="W8" s="45" t="n">
        <f aca="false">V8/$D8</f>
        <v>0.021443375931947</v>
      </c>
      <c r="X8" s="45" t="n">
        <f aca="false">W8*$B8</f>
        <v>0.021443375931947</v>
      </c>
      <c r="Y8" s="44" t="n">
        <v>0</v>
      </c>
      <c r="Z8" s="44" t="n">
        <v>2293</v>
      </c>
      <c r="AA8" s="45" t="n">
        <f aca="false">Z8/$E8</f>
        <v>0.0226053866477385</v>
      </c>
      <c r="AB8" s="45" t="n">
        <f aca="false">AA8*$C8</f>
        <v>0.0226053866477385</v>
      </c>
      <c r="AC8" s="44" t="n">
        <v>0</v>
      </c>
      <c r="AD8" s="44" t="n">
        <v>1834</v>
      </c>
      <c r="AE8" s="45" t="n">
        <f aca="false">AD8/$D8</f>
        <v>0.0180151861929413</v>
      </c>
      <c r="AF8" s="45" t="n">
        <f aca="false">AE8*$B8</f>
        <v>0.0180151861929413</v>
      </c>
      <c r="AG8" s="44" t="n">
        <v>0</v>
      </c>
      <c r="AH8" s="44" t="n">
        <v>5025</v>
      </c>
      <c r="AI8" s="45" t="n">
        <f aca="false">AH8/$D8</f>
        <v>0.0493600385057415</v>
      </c>
      <c r="AJ8" s="45" t="n">
        <f aca="false">AI8*$B8</f>
        <v>0.0493600385057415</v>
      </c>
      <c r="AK8" s="44" t="n">
        <v>0</v>
      </c>
      <c r="AL8" s="44" t="n">
        <v>7052</v>
      </c>
      <c r="AM8" s="45" t="n">
        <f aca="false">AL8/$E8</f>
        <v>0.0695216688355219</v>
      </c>
      <c r="AN8" s="45" t="n">
        <f aca="false">AM8*$C8</f>
        <v>0.0695216688355219</v>
      </c>
      <c r="AO8" s="44" t="n">
        <v>0</v>
      </c>
      <c r="AP8" s="44" t="n">
        <v>300</v>
      </c>
      <c r="AQ8" s="45" t="n">
        <f aca="false">AP8/$E8</f>
        <v>0.0029575298710517</v>
      </c>
      <c r="AR8" s="45" t="n">
        <f aca="false">AQ8*$C8</f>
        <v>0.0029575298710517</v>
      </c>
      <c r="AS8" s="44" t="n">
        <v>0</v>
      </c>
      <c r="AT8" s="46" t="n">
        <v>27626</v>
      </c>
      <c r="AU8" s="45" t="n">
        <f aca="false">AT8/$D8</f>
        <v>0.271367248509376</v>
      </c>
      <c r="AV8" s="45" t="n">
        <f aca="false">AU8*$B8</f>
        <v>0.271367248509376</v>
      </c>
      <c r="AW8" s="44" t="n">
        <v>1</v>
      </c>
      <c r="AX8" s="46" t="n">
        <v>17127</v>
      </c>
      <c r="AY8" s="45" t="n">
        <f aca="false">AX8/$E8</f>
        <v>0.168845380338341</v>
      </c>
      <c r="AZ8" s="45" t="n">
        <f aca="false">AY8*$C8</f>
        <v>0.168845380338341</v>
      </c>
      <c r="BA8" s="44" t="n">
        <v>0</v>
      </c>
      <c r="BB8" s="46" t="n">
        <v>875</v>
      </c>
      <c r="BC8" s="45" t="n">
        <f aca="false">BB8/$D8</f>
        <v>0.00859503158060175</v>
      </c>
      <c r="BD8" s="45" t="n">
        <f aca="false">BC8*$B8</f>
        <v>0.00859503158060175</v>
      </c>
      <c r="BE8" s="44" t="n">
        <v>0</v>
      </c>
      <c r="BF8" s="46" t="n">
        <v>15047</v>
      </c>
      <c r="BG8" s="45" t="n">
        <f aca="false">BF8/$E8</f>
        <v>0.14833983989905</v>
      </c>
      <c r="BH8" s="45" t="n">
        <f aca="false">BG8*$C8</f>
        <v>0.14833983989905</v>
      </c>
      <c r="BI8" s="44" t="n">
        <v>1</v>
      </c>
      <c r="BJ8" s="44" t="n">
        <v>163</v>
      </c>
      <c r="BK8" s="45" t="n">
        <f aca="false">BJ8/$D8</f>
        <v>0.00160113159730067</v>
      </c>
      <c r="BL8" s="45" t="n">
        <f aca="false">BK8*$B8</f>
        <v>0.00160113159730067</v>
      </c>
      <c r="BM8" s="44" t="n">
        <v>0</v>
      </c>
      <c r="BN8" s="46" t="n">
        <v>4405</v>
      </c>
      <c r="BO8" s="45" t="n">
        <f aca="false">BN8/$D8</f>
        <v>0.043269844700058</v>
      </c>
      <c r="BP8" s="45" t="n">
        <f aca="false">BO8*$B8</f>
        <v>0.043269844700058</v>
      </c>
      <c r="BQ8" s="44" t="n">
        <v>0</v>
      </c>
      <c r="BR8" s="46" t="n">
        <v>1979</v>
      </c>
      <c r="BS8" s="45" t="n">
        <f aca="false">BR8/$D8</f>
        <v>0.0194395057120124</v>
      </c>
      <c r="BT8" s="45" t="n">
        <f aca="false">BS8*$B8</f>
        <v>0.0194395057120124</v>
      </c>
      <c r="BU8" s="44" t="n">
        <v>0</v>
      </c>
      <c r="BV8" s="46" t="n">
        <v>1025</v>
      </c>
      <c r="BW8" s="45" t="n">
        <f aca="false">BV8/$D8</f>
        <v>0.0100684655658478</v>
      </c>
      <c r="BX8" s="45" t="n">
        <f aca="false">BW8*$B8</f>
        <v>0.0100684655658478</v>
      </c>
      <c r="BY8" s="44" t="n">
        <v>0</v>
      </c>
      <c r="BZ8" s="46" t="n">
        <v>3422</v>
      </c>
      <c r="CA8" s="45" t="n">
        <f aca="false">BZ8/$D8</f>
        <v>0.0336139406500791</v>
      </c>
      <c r="CB8" s="45" t="n">
        <f aca="false">CA8*$B8</f>
        <v>0.0336139406500791</v>
      </c>
      <c r="CC8" s="44" t="n">
        <v>0</v>
      </c>
      <c r="CD8" s="46" t="n">
        <v>1685</v>
      </c>
      <c r="CE8" s="45" t="n">
        <f aca="false">CD8/$D8</f>
        <v>0.0165515751009302</v>
      </c>
      <c r="CF8" s="45" t="n">
        <f aca="false">CE8*$B8</f>
        <v>0.0165515751009302</v>
      </c>
      <c r="CG8" s="44" t="n">
        <v>0</v>
      </c>
      <c r="CH8" s="44" t="n">
        <v>815</v>
      </c>
      <c r="CI8" s="45" t="n">
        <f aca="false">CH8/$D8</f>
        <v>0.00800565798650335</v>
      </c>
      <c r="CJ8" s="45" t="n">
        <f aca="false">CI8*$B8</f>
        <v>0.00800565798650335</v>
      </c>
      <c r="CK8" s="44" t="n">
        <v>0</v>
      </c>
      <c r="CL8" s="44" t="n">
        <v>815</v>
      </c>
      <c r="CM8" s="45" t="n">
        <f aca="false">CL8/$E8</f>
        <v>0.00803462281635711</v>
      </c>
      <c r="CN8" s="45" t="n">
        <f aca="false">CM8*$C8</f>
        <v>0.00803462281635711</v>
      </c>
      <c r="CO8" s="44" t="n">
        <v>0</v>
      </c>
      <c r="CP8" s="44" t="n">
        <v>79</v>
      </c>
      <c r="CQ8" s="45" t="n">
        <f aca="false">CP8/$E8</f>
        <v>0.000778816199376947</v>
      </c>
      <c r="CR8" s="45" t="n">
        <f aca="false">CQ8*$C8</f>
        <v>0.000778816199376947</v>
      </c>
      <c r="CS8" s="44" t="n">
        <v>0</v>
      </c>
      <c r="CT8" s="44" t="n">
        <v>162</v>
      </c>
      <c r="CU8" s="45" t="n">
        <f aca="false">CT8/$D8</f>
        <v>0.0015913087040657</v>
      </c>
      <c r="CV8" s="45" t="n">
        <f aca="false">CU8*$B8</f>
        <v>0.0015913087040657</v>
      </c>
      <c r="CW8" s="44" t="n">
        <v>0</v>
      </c>
      <c r="CX8" s="44" t="n">
        <v>86</v>
      </c>
      <c r="CY8" s="45" t="n">
        <f aca="false">CX8/$D8</f>
        <v>0.000844768818207715</v>
      </c>
      <c r="CZ8" s="45" t="n">
        <f aca="false">CY8*$B8</f>
        <v>0.000844768818207715</v>
      </c>
      <c r="DA8" s="44" t="n">
        <v>0</v>
      </c>
      <c r="DB8" s="44" t="n">
        <v>4829</v>
      </c>
      <c r="DC8" s="45" t="n">
        <f aca="false">DB8/$E8</f>
        <v>0.0476063724910288</v>
      </c>
      <c r="DD8" s="45" t="n">
        <f aca="false">DC8*$C8</f>
        <v>0.0476063724910288</v>
      </c>
      <c r="DE8" s="44" t="n">
        <v>0</v>
      </c>
      <c r="DF8" s="44" t="n">
        <v>43</v>
      </c>
      <c r="DG8" s="45" t="n">
        <f aca="false">DF8/$D8</f>
        <v>0.000422384409103857</v>
      </c>
      <c r="DH8" s="45" t="n">
        <f aca="false">DG8*$B8</f>
        <v>0.000422384409103857</v>
      </c>
      <c r="DI8" s="44" t="n">
        <v>0</v>
      </c>
      <c r="DJ8" s="46" t="n">
        <v>6296</v>
      </c>
      <c r="DK8" s="45" t="n">
        <f aca="false">DJ8/$E8</f>
        <v>0.0620686935604716</v>
      </c>
      <c r="DL8" s="45" t="n">
        <f aca="false">DK8*$C8</f>
        <v>0.0620686935604716</v>
      </c>
      <c r="DM8" s="44" t="n">
        <v>0</v>
      </c>
      <c r="DN8" s="44" t="n">
        <v>5094</v>
      </c>
      <c r="DO8" s="45" t="n">
        <f aca="false">DN8/$D8</f>
        <v>0.0500378181389547</v>
      </c>
      <c r="DP8" s="45" t="n">
        <f aca="false">DO8*$B8</f>
        <v>0.0500378181389547</v>
      </c>
      <c r="DQ8" s="44" t="n">
        <v>0</v>
      </c>
    </row>
    <row r="9" customFormat="false" ht="13.5" hidden="false" customHeight="false" outlineLevel="0" collapsed="false">
      <c r="A9" s="44" t="s">
        <v>39</v>
      </c>
      <c r="B9" s="44" t="n">
        <v>0</v>
      </c>
      <c r="C9" s="44" t="n">
        <v>0</v>
      </c>
      <c r="D9" s="44" t="n">
        <v>35565</v>
      </c>
      <c r="E9" s="44" t="n">
        <v>49736</v>
      </c>
      <c r="F9" s="44" t="n">
        <v>594</v>
      </c>
      <c r="G9" s="45" t="n">
        <f aca="false">F9/$D9</f>
        <v>0.0167018135807676</v>
      </c>
      <c r="H9" s="45" t="n">
        <f aca="false">G9*$B9</f>
        <v>0</v>
      </c>
      <c r="I9" s="44" t="n">
        <v>0</v>
      </c>
      <c r="J9" s="44" t="n">
        <v>617</v>
      </c>
      <c r="K9" s="45" t="n">
        <f aca="false">J9/$E9</f>
        <v>0.0124055010455203</v>
      </c>
      <c r="L9" s="45" t="n">
        <f aca="false">K9*$C9</f>
        <v>0</v>
      </c>
      <c r="M9" s="44" t="n">
        <v>0</v>
      </c>
      <c r="N9" s="44" t="n">
        <v>1583</v>
      </c>
      <c r="O9" s="45" t="n">
        <f aca="false">N9/$D9</f>
        <v>0.0445100520174329</v>
      </c>
      <c r="P9" s="45" t="n">
        <f aca="false">O9*$B9</f>
        <v>0</v>
      </c>
      <c r="Q9" s="44" t="n">
        <v>0</v>
      </c>
      <c r="R9" s="44" t="n">
        <v>4684</v>
      </c>
      <c r="S9" s="45" t="n">
        <f aca="false">R9/$D9</f>
        <v>0.13170251651905</v>
      </c>
      <c r="T9" s="45" t="n">
        <f aca="false">S9*$B9</f>
        <v>0</v>
      </c>
      <c r="U9" s="44" t="n">
        <v>0</v>
      </c>
      <c r="V9" s="44" t="n">
        <v>827</v>
      </c>
      <c r="W9" s="45" t="n">
        <f aca="false">V9/$D9</f>
        <v>0.0232531983691832</v>
      </c>
      <c r="X9" s="45" t="n">
        <f aca="false">W9*$B9</f>
        <v>0</v>
      </c>
      <c r="Y9" s="44" t="n">
        <v>0</v>
      </c>
      <c r="Z9" s="44" t="n">
        <v>1473</v>
      </c>
      <c r="AA9" s="45" t="n">
        <f aca="false">Z9/$E9</f>
        <v>0.0296163744571337</v>
      </c>
      <c r="AB9" s="45" t="n">
        <f aca="false">AA9*$C9</f>
        <v>0</v>
      </c>
      <c r="AC9" s="44" t="n">
        <v>0</v>
      </c>
      <c r="AD9" s="44" t="n">
        <v>514</v>
      </c>
      <c r="AE9" s="45" t="n">
        <f aca="false">AD9/$D9</f>
        <v>0.0144524110783073</v>
      </c>
      <c r="AF9" s="45" t="n">
        <f aca="false">AE9*$B9</f>
        <v>0</v>
      </c>
      <c r="AG9" s="44" t="n">
        <v>0</v>
      </c>
      <c r="AH9" s="44" t="n">
        <v>1540</v>
      </c>
      <c r="AI9" s="45" t="n">
        <f aca="false">AH9/$D9</f>
        <v>0.0433009981723605</v>
      </c>
      <c r="AJ9" s="45" t="n">
        <f aca="false">AI9*$B9</f>
        <v>0</v>
      </c>
      <c r="AK9" s="44" t="n">
        <v>0</v>
      </c>
      <c r="AL9" s="44" t="n">
        <v>3282</v>
      </c>
      <c r="AM9" s="45" t="n">
        <f aca="false">AL9/$E9</f>
        <v>0.0659884188515361</v>
      </c>
      <c r="AN9" s="45" t="n">
        <f aca="false">AM9*$C9</f>
        <v>0</v>
      </c>
      <c r="AO9" s="44" t="n">
        <v>0</v>
      </c>
      <c r="AP9" s="44" t="n">
        <v>72</v>
      </c>
      <c r="AQ9" s="45" t="n">
        <f aca="false">AP9/$E9</f>
        <v>0.00144764355798617</v>
      </c>
      <c r="AR9" s="45" t="n">
        <f aca="false">AQ9*$C9</f>
        <v>0</v>
      </c>
      <c r="AS9" s="44" t="n">
        <v>0</v>
      </c>
      <c r="AT9" s="46" t="n">
        <v>6179</v>
      </c>
      <c r="AU9" s="45" t="n">
        <f aca="false">AT9/$D9</f>
        <v>0.173738225783776</v>
      </c>
      <c r="AV9" s="45" t="n">
        <f aca="false">AU9*$B9</f>
        <v>0</v>
      </c>
      <c r="AW9" s="44" t="n">
        <v>0</v>
      </c>
      <c r="AX9" s="46" t="n">
        <v>5130</v>
      </c>
      <c r="AY9" s="45" t="n">
        <f aca="false">AX9/$E9</f>
        <v>0.103144603506514</v>
      </c>
      <c r="AZ9" s="45" t="n">
        <f aca="false">AY9*$C9</f>
        <v>0</v>
      </c>
      <c r="BA9" s="44" t="n">
        <v>0</v>
      </c>
      <c r="BB9" s="46" t="n">
        <v>248</v>
      </c>
      <c r="BC9" s="45" t="n">
        <f aca="false">BB9/$D9</f>
        <v>0.00697314775762688</v>
      </c>
      <c r="BD9" s="45" t="n">
        <f aca="false">BC9*$B9</f>
        <v>0</v>
      </c>
      <c r="BE9" s="44" t="n">
        <v>0</v>
      </c>
      <c r="BF9" s="46" t="n">
        <v>7469</v>
      </c>
      <c r="BG9" s="45" t="n">
        <f aca="false">BF9/$E9</f>
        <v>0.150172912980537</v>
      </c>
      <c r="BH9" s="45" t="n">
        <f aca="false">BG9*$C9</f>
        <v>0</v>
      </c>
      <c r="BI9" s="44" t="n">
        <v>0</v>
      </c>
      <c r="BJ9" s="44" t="n">
        <v>82</v>
      </c>
      <c r="BK9" s="45" t="n">
        <f aca="false">BJ9/$D9</f>
        <v>0.00230563756502179</v>
      </c>
      <c r="BL9" s="45" t="n">
        <f aca="false">BK9*$B9</f>
        <v>0</v>
      </c>
      <c r="BM9" s="44" t="n">
        <v>0</v>
      </c>
      <c r="BN9" s="46" t="n">
        <v>2120</v>
      </c>
      <c r="BO9" s="45" t="n">
        <f aca="false">BN9/$D9</f>
        <v>0.0596091663151975</v>
      </c>
      <c r="BP9" s="45" t="n">
        <f aca="false">BO9*$B9</f>
        <v>0</v>
      </c>
      <c r="BQ9" s="44" t="n">
        <v>0</v>
      </c>
      <c r="BR9" s="46" t="n">
        <v>572</v>
      </c>
      <c r="BS9" s="45" t="n">
        <f aca="false">BR9/$D9</f>
        <v>0.016083227892591</v>
      </c>
      <c r="BT9" s="45" t="n">
        <f aca="false">BS9*$B9</f>
        <v>0</v>
      </c>
      <c r="BU9" s="44" t="n">
        <v>0</v>
      </c>
      <c r="BV9" s="46" t="n">
        <v>165</v>
      </c>
      <c r="BW9" s="45" t="n">
        <f aca="false">BV9/$D9</f>
        <v>0.00463939266132434</v>
      </c>
      <c r="BX9" s="45" t="n">
        <f aca="false">BW9*$B9</f>
        <v>0</v>
      </c>
      <c r="BY9" s="44" t="n">
        <v>0</v>
      </c>
      <c r="BZ9" s="46" t="n">
        <v>1079</v>
      </c>
      <c r="CA9" s="45" t="n">
        <f aca="false">BZ9/$D9</f>
        <v>0.0303388162519331</v>
      </c>
      <c r="CB9" s="45" t="n">
        <f aca="false">CA9*$B9</f>
        <v>0</v>
      </c>
      <c r="CC9" s="44" t="n">
        <v>0</v>
      </c>
      <c r="CD9" s="46" t="n">
        <v>560</v>
      </c>
      <c r="CE9" s="45" t="n">
        <f aca="false">CD9/$D9</f>
        <v>0.015745817517222</v>
      </c>
      <c r="CF9" s="45" t="n">
        <f aca="false">CE9*$B9</f>
        <v>0</v>
      </c>
      <c r="CG9" s="44" t="n">
        <v>0</v>
      </c>
      <c r="CH9" s="44" t="n">
        <v>324</v>
      </c>
      <c r="CI9" s="45" t="n">
        <f aca="false">CH9/$D9</f>
        <v>0.00911008013496415</v>
      </c>
      <c r="CJ9" s="45" t="n">
        <f aca="false">CI9*$B9</f>
        <v>0</v>
      </c>
      <c r="CK9" s="44" t="n">
        <v>0</v>
      </c>
      <c r="CL9" s="44" t="n">
        <v>324</v>
      </c>
      <c r="CM9" s="45" t="n">
        <f aca="false">CL9/$E9</f>
        <v>0.00651439601093775</v>
      </c>
      <c r="CN9" s="45" t="n">
        <f aca="false">CM9*$C9</f>
        <v>0</v>
      </c>
      <c r="CO9" s="44" t="n">
        <v>0</v>
      </c>
      <c r="CP9" s="44" t="n">
        <v>28</v>
      </c>
      <c r="CQ9" s="45" t="n">
        <f aca="false">CP9/$E9</f>
        <v>0.000562972494772398</v>
      </c>
      <c r="CR9" s="45" t="n">
        <f aca="false">CQ9*$C9</f>
        <v>0</v>
      </c>
      <c r="CS9" s="44" t="n">
        <v>0</v>
      </c>
      <c r="CT9" s="44" t="n">
        <v>47</v>
      </c>
      <c r="CU9" s="45" t="n">
        <f aca="false">CT9/$D9</f>
        <v>0.00132152397019542</v>
      </c>
      <c r="CV9" s="45" t="n">
        <f aca="false">CU9*$B9</f>
        <v>0</v>
      </c>
      <c r="CW9" s="44" t="n">
        <v>0</v>
      </c>
      <c r="CX9" s="44" t="n">
        <v>29</v>
      </c>
      <c r="CY9" s="45" t="n">
        <f aca="false">CX9/$D9</f>
        <v>0.000815408407141853</v>
      </c>
      <c r="CZ9" s="45" t="n">
        <f aca="false">CY9*$B9</f>
        <v>0</v>
      </c>
      <c r="DA9" s="44" t="n">
        <v>0</v>
      </c>
      <c r="DB9" s="44" t="n">
        <v>1786</v>
      </c>
      <c r="DC9" s="45" t="n">
        <f aca="false">DB9/$E9</f>
        <v>0.035909602702268</v>
      </c>
      <c r="DD9" s="45" t="n">
        <f aca="false">DC9*$C9</f>
        <v>0</v>
      </c>
      <c r="DE9" s="44" t="n">
        <v>0</v>
      </c>
      <c r="DF9" s="44" t="n">
        <v>12</v>
      </c>
      <c r="DG9" s="45" t="n">
        <f aca="false">DF9/$D9</f>
        <v>0.000337410375369043</v>
      </c>
      <c r="DH9" s="45" t="n">
        <f aca="false">DG9*$B9</f>
        <v>0</v>
      </c>
      <c r="DI9" s="44" t="n">
        <v>0</v>
      </c>
      <c r="DJ9" s="46" t="n">
        <v>3515</v>
      </c>
      <c r="DK9" s="45" t="n">
        <f aca="false">DJ9/$E9</f>
        <v>0.0706731542544636</v>
      </c>
      <c r="DL9" s="45" t="n">
        <f aca="false">DK9*$C9</f>
        <v>0</v>
      </c>
      <c r="DM9" s="44" t="n">
        <v>0</v>
      </c>
      <c r="DN9" s="44" t="n">
        <v>1873</v>
      </c>
      <c r="DO9" s="45" t="n">
        <f aca="false">DN9/$D9</f>
        <v>0.0526641360888514</v>
      </c>
      <c r="DP9" s="45" t="n">
        <f aca="false">DO9*$B9</f>
        <v>0</v>
      </c>
      <c r="DQ9" s="44" t="n">
        <v>0</v>
      </c>
    </row>
    <row r="10" customFormat="false" ht="12.75" hidden="false" customHeight="true" outlineLevel="0" collapsed="false">
      <c r="A10" s="47" t="s">
        <v>40</v>
      </c>
      <c r="B10" s="47" t="n">
        <f aca="false">SUM(B4:B9)</f>
        <v>100</v>
      </c>
      <c r="C10" s="47" t="n">
        <f aca="false">SUM(C4:C9)</f>
        <v>15</v>
      </c>
      <c r="D10" s="47"/>
      <c r="E10" s="47"/>
      <c r="F10" s="47"/>
      <c r="G10" s="48" t="s">
        <v>41</v>
      </c>
      <c r="H10" s="48" t="n">
        <f aca="false">SUM(H4:H9)</f>
        <v>3.58560463329228</v>
      </c>
      <c r="I10" s="48" t="n">
        <f aca="false">SUM(I4:I9)</f>
        <v>4</v>
      </c>
      <c r="J10" s="47"/>
      <c r="K10" s="48" t="s">
        <v>41</v>
      </c>
      <c r="L10" s="48" t="n">
        <f aca="false">SUM(L4:L9)</f>
        <v>0.190854071603039</v>
      </c>
      <c r="M10" s="48" t="n">
        <f aca="false">SUM(M4:M9)</f>
        <v>1</v>
      </c>
      <c r="N10" s="47"/>
      <c r="O10" s="48" t="s">
        <v>41</v>
      </c>
      <c r="P10" s="48" t="n">
        <f aca="false">SUM(P4:P9)</f>
        <v>3.8907232654845</v>
      </c>
      <c r="Q10" s="48" t="n">
        <f aca="false">SUM(Q4:Q9)</f>
        <v>4</v>
      </c>
      <c r="R10" s="47"/>
      <c r="S10" s="48" t="s">
        <v>41</v>
      </c>
      <c r="T10" s="48" t="n">
        <f aca="false">SUM(T4:T9)</f>
        <v>9.63911394072565</v>
      </c>
      <c r="U10" s="48" t="n">
        <f aca="false">SUM(U4:U9)</f>
        <v>7</v>
      </c>
      <c r="V10" s="47"/>
      <c r="W10" s="48" t="s">
        <v>41</v>
      </c>
      <c r="X10" s="48" t="n">
        <f aca="false">SUM(X4:X9)</f>
        <v>2.0397102596566</v>
      </c>
      <c r="Y10" s="48" t="n">
        <f aca="false">SUM(Y4:Y9)</f>
        <v>3</v>
      </c>
      <c r="Z10" s="47"/>
      <c r="AA10" s="48" t="s">
        <v>41</v>
      </c>
      <c r="AB10" s="48" t="n">
        <f aca="false">SUM(AB4:AB9)</f>
        <v>0.24303925759431</v>
      </c>
      <c r="AC10" s="48" t="n">
        <f aca="false">SUM(AC4:AC9)</f>
        <v>1</v>
      </c>
      <c r="AD10" s="47"/>
      <c r="AE10" s="48" t="s">
        <v>41</v>
      </c>
      <c r="AF10" s="48" t="n">
        <f aca="false">SUM(AF4:AF9)</f>
        <v>2.25120685699593</v>
      </c>
      <c r="AG10" s="48" t="n">
        <f aca="false">SUM(AG4:AG9)</f>
        <v>1</v>
      </c>
      <c r="AH10" s="47"/>
      <c r="AI10" s="48" t="s">
        <v>41</v>
      </c>
      <c r="AJ10" s="48" t="n">
        <f aca="false">SUM(AJ4:AJ9)</f>
        <v>5.2626265629161</v>
      </c>
      <c r="AK10" s="48" t="n">
        <f aca="false">SUM(AK4:AK9)</f>
        <v>4</v>
      </c>
      <c r="AL10" s="47"/>
      <c r="AM10" s="48" t="s">
        <v>41</v>
      </c>
      <c r="AN10" s="48" t="n">
        <f aca="false">SUM(AN4:AN9)</f>
        <v>0.753618586187573</v>
      </c>
      <c r="AO10" s="48" t="n">
        <f aca="false">SUM(AO4:AO9)</f>
        <v>1</v>
      </c>
      <c r="AP10" s="48" t="s">
        <v>41</v>
      </c>
      <c r="AQ10" s="48" t="n">
        <f aca="false">SUM(AR4:AR9)</f>
        <v>0.0764561124228076</v>
      </c>
      <c r="AR10" s="48" t="n">
        <v>1</v>
      </c>
      <c r="AS10" s="48"/>
      <c r="AT10" s="47"/>
      <c r="AU10" s="48" t="s">
        <v>41</v>
      </c>
      <c r="AV10" s="48" t="n">
        <f aca="false">SUM(AV4:AV9)</f>
        <v>34.1627817191827</v>
      </c>
      <c r="AW10" s="48" t="n">
        <f aca="false">SUM(AW4:AW9)</f>
        <v>35</v>
      </c>
      <c r="AX10" s="47"/>
      <c r="AY10" s="48" t="s">
        <v>41</v>
      </c>
      <c r="AZ10" s="48" t="n">
        <f aca="false">SUM(AZ4:AZ9)</f>
        <v>3.16752095734006</v>
      </c>
      <c r="BA10" s="48" t="n">
        <f aca="false">SUM(BA4:BA9)</f>
        <v>3</v>
      </c>
      <c r="BB10" s="47"/>
      <c r="BC10" s="48" t="s">
        <v>41</v>
      </c>
      <c r="BD10" s="48" t="n">
        <f aca="false">SUM(BD4:BD9)</f>
        <v>1.36140364186405</v>
      </c>
      <c r="BE10" s="48" t="n">
        <f aca="false">SUM(BE4:BE9)</f>
        <v>5</v>
      </c>
      <c r="BF10" s="47"/>
      <c r="BG10" s="48" t="s">
        <v>41</v>
      </c>
      <c r="BH10" s="48" t="n">
        <f aca="false">SUM(BH4:BH9)</f>
        <v>3.18679183959096</v>
      </c>
      <c r="BI10" s="48" t="n">
        <f aca="false">SUM(BI4:BI9)</f>
        <v>4</v>
      </c>
      <c r="BJ10" s="47"/>
      <c r="BK10" s="48" t="s">
        <v>41</v>
      </c>
      <c r="BL10" s="48" t="n">
        <f aca="false">SUM(BL4:BL9)</f>
        <v>0.137364066740741</v>
      </c>
      <c r="BM10" s="48" t="n">
        <f aca="false">SUM(BM4:BM9)</f>
        <v>1</v>
      </c>
      <c r="BN10" s="47"/>
      <c r="BO10" s="48" t="s">
        <v>41</v>
      </c>
      <c r="BP10" s="48" t="n">
        <f aca="false">SUM(BP4:BP9)</f>
        <v>2.47024838883943</v>
      </c>
      <c r="BQ10" s="48" t="n">
        <f aca="false">SUM(BQ4:BQ9)</f>
        <v>1</v>
      </c>
      <c r="BR10" s="47"/>
      <c r="BS10" s="48" t="s">
        <v>41</v>
      </c>
      <c r="BT10" s="48" t="n">
        <f aca="false">SUM(BT4:BT9)</f>
        <v>2.43170197177125</v>
      </c>
      <c r="BU10" s="48" t="n">
        <f aca="false">SUM(BU4:BU9)</f>
        <v>4</v>
      </c>
      <c r="BV10" s="47"/>
      <c r="BW10" s="48" t="s">
        <v>41</v>
      </c>
      <c r="BX10" s="48" t="n">
        <f aca="false">SUM(BX4:BX9)</f>
        <v>2.11033375743009</v>
      </c>
      <c r="BY10" s="48" t="n">
        <f aca="false">SUM(BY4:BY9)</f>
        <v>4</v>
      </c>
      <c r="BZ10" s="47"/>
      <c r="CA10" s="48" t="s">
        <v>41</v>
      </c>
      <c r="CB10" s="48" t="n">
        <f aca="false">SUM(CB4:CB9)</f>
        <v>4.08267933206799</v>
      </c>
      <c r="CC10" s="48" t="n">
        <f aca="false">SUM(CC4:CC9)</f>
        <v>9</v>
      </c>
      <c r="CD10" s="47"/>
      <c r="CE10" s="48" t="s">
        <v>41</v>
      </c>
      <c r="CF10" s="48" t="n">
        <f aca="false">SUM(CF4:CF9)</f>
        <v>1.54823288854885</v>
      </c>
      <c r="CG10" s="48" t="n">
        <f aca="false">SUM(CG4:CG9)</f>
        <v>3</v>
      </c>
      <c r="CH10" s="47"/>
      <c r="CI10" s="48" t="s">
        <v>41</v>
      </c>
      <c r="CJ10" s="48" t="n">
        <f aca="false">SUM(CJ4:CJ9)</f>
        <v>0.621758138568939</v>
      </c>
      <c r="CK10" s="48" t="n">
        <f aca="false">SUM(CK4:CK9)</f>
        <v>2</v>
      </c>
      <c r="CL10" s="47"/>
      <c r="CM10" s="48" t="s">
        <v>41</v>
      </c>
      <c r="CN10" s="48" t="n">
        <f aca="false">SUM(CN4:CN9)</f>
        <v>0.10125251132776</v>
      </c>
      <c r="CO10" s="48" t="n">
        <f aca="false">SUM(CO4:CO9)</f>
        <v>1</v>
      </c>
      <c r="CP10" s="48" t="s">
        <v>41</v>
      </c>
      <c r="CQ10" s="48" t="n">
        <f aca="false">SUM(CR4:CR9)</f>
        <v>0.0183963255264599</v>
      </c>
      <c r="CR10" s="48" t="n">
        <v>1</v>
      </c>
      <c r="CS10" s="48"/>
      <c r="CT10" s="47"/>
      <c r="CU10" s="48" t="s">
        <v>41</v>
      </c>
      <c r="CV10" s="48" t="n">
        <f aca="false">SUM(CV4:CV9)</f>
        <v>0.44675804980097</v>
      </c>
      <c r="CW10" s="48" t="n">
        <f aca="false">SUM(CW4:CW9)</f>
        <v>1</v>
      </c>
      <c r="CX10" s="47"/>
      <c r="CY10" s="48" t="s">
        <v>41</v>
      </c>
      <c r="CZ10" s="48" t="n">
        <f aca="false">SUM(CZ4:CZ9)</f>
        <v>0.106131828438831</v>
      </c>
      <c r="DA10" s="48" t="n">
        <f aca="false">SUM(DA4:DA9)</f>
        <v>1</v>
      </c>
      <c r="DB10" s="48" t="s">
        <v>41</v>
      </c>
      <c r="DC10" s="48" t="n">
        <f aca="false">SUM(DD4:DD9)</f>
        <v>0.911012469874791</v>
      </c>
      <c r="DD10" s="48" t="n">
        <v>1</v>
      </c>
      <c r="DE10" s="48"/>
      <c r="DF10" s="47"/>
      <c r="DG10" s="48" t="s">
        <v>41</v>
      </c>
      <c r="DH10" s="48" t="n">
        <f aca="false">SUM(DH4:DH9)</f>
        <v>0.0910729359773756</v>
      </c>
      <c r="DI10" s="48" t="n">
        <f aca="false">SUM(DI4:DI9)</f>
        <v>1</v>
      </c>
      <c r="DJ10" s="47"/>
      <c r="DK10" s="48" t="s">
        <v>41</v>
      </c>
      <c r="DL10" s="48" t="n">
        <f aca="false">SUM(DL4:DL9)</f>
        <v>0.754993233212917</v>
      </c>
      <c r="DM10" s="48" t="n">
        <f aca="false">SUM(DM4:DM9)</f>
        <v>1</v>
      </c>
      <c r="DN10" s="47"/>
      <c r="DO10" s="48" t="s">
        <v>41</v>
      </c>
      <c r="DP10" s="48" t="n">
        <f aca="false">SUM(DP4:DP9)</f>
        <v>5.16686779862241</v>
      </c>
      <c r="DQ10" s="48" t="n">
        <f aca="false">SUM(DQ4:DQ9)</f>
        <v>10</v>
      </c>
    </row>
    <row r="11" customFormat="false" ht="12.75" hidden="false" customHeight="false" outlineLevel="0" collapsed="false">
      <c r="A11" s="48"/>
      <c r="B11" s="47"/>
      <c r="C11" s="47"/>
      <c r="D11" s="47"/>
      <c r="E11" s="47"/>
      <c r="F11" s="47"/>
      <c r="G11" s="48" t="s">
        <v>42</v>
      </c>
      <c r="H11" s="48" t="n">
        <f aca="false">I10/H10*100</f>
        <v>111.557196319418</v>
      </c>
      <c r="I11" s="48"/>
      <c r="J11" s="47"/>
      <c r="K11" s="48" t="s">
        <v>42</v>
      </c>
      <c r="L11" s="48" t="n">
        <f aca="false">M10/L10*100</f>
        <v>523.960527328922</v>
      </c>
      <c r="M11" s="48"/>
      <c r="N11" s="47"/>
      <c r="O11" s="48" t="s">
        <v>42</v>
      </c>
      <c r="P11" s="48" t="n">
        <f aca="false">Q10/P10*100</f>
        <v>102.808648342711</v>
      </c>
      <c r="Q11" s="48"/>
      <c r="R11" s="47"/>
      <c r="S11" s="48" t="s">
        <v>42</v>
      </c>
      <c r="T11" s="48" t="n">
        <f aca="false">U10/T10*100</f>
        <v>72.6207828130832</v>
      </c>
      <c r="U11" s="48"/>
      <c r="V11" s="47"/>
      <c r="W11" s="48" t="s">
        <v>42</v>
      </c>
      <c r="X11" s="48" t="n">
        <f aca="false">Y10/X10*100</f>
        <v>147.079713199319</v>
      </c>
      <c r="Y11" s="48"/>
      <c r="Z11" s="47"/>
      <c r="AA11" s="48" t="s">
        <v>42</v>
      </c>
      <c r="AB11" s="48" t="n">
        <f aca="false">AC10/AB10*100</f>
        <v>411.456161403042</v>
      </c>
      <c r="AC11" s="48"/>
      <c r="AD11" s="47"/>
      <c r="AE11" s="48" t="s">
        <v>42</v>
      </c>
      <c r="AF11" s="48" t="n">
        <f aca="false">AG10/AF10*100</f>
        <v>44.4206180739173</v>
      </c>
      <c r="AG11" s="48"/>
      <c r="AH11" s="47"/>
      <c r="AI11" s="48" t="s">
        <v>42</v>
      </c>
      <c r="AJ11" s="48" t="n">
        <f aca="false">AK10/AJ10*100</f>
        <v>76.007673206125</v>
      </c>
      <c r="AK11" s="48"/>
      <c r="AL11" s="47"/>
      <c r="AM11" s="48" t="s">
        <v>42</v>
      </c>
      <c r="AN11" s="48" t="n">
        <f aca="false">AO10/AN10*100</f>
        <v>132.693118021256</v>
      </c>
      <c r="AO11" s="48"/>
      <c r="AP11" s="48" t="s">
        <v>42</v>
      </c>
      <c r="AQ11" s="48" t="n">
        <f aca="false">AR10/AQ10*100</f>
        <v>1307.9398995203</v>
      </c>
      <c r="AR11" s="48"/>
      <c r="AS11" s="48"/>
      <c r="AT11" s="47"/>
      <c r="AU11" s="48" t="s">
        <v>42</v>
      </c>
      <c r="AV11" s="48" t="n">
        <f aca="false">AW10/AV10*100</f>
        <v>102.450673624002</v>
      </c>
      <c r="AW11" s="48"/>
      <c r="AX11" s="47"/>
      <c r="AY11" s="48" t="s">
        <v>42</v>
      </c>
      <c r="AZ11" s="48" t="n">
        <f aca="false">BA10/AZ10*100</f>
        <v>94.7112912717479</v>
      </c>
      <c r="BA11" s="48"/>
      <c r="BB11" s="47"/>
      <c r="BC11" s="48" t="s">
        <v>42</v>
      </c>
      <c r="BD11" s="48" t="n">
        <f aca="false">BE10/BD10*100</f>
        <v>367.26800533264</v>
      </c>
      <c r="BE11" s="48"/>
      <c r="BF11" s="47"/>
      <c r="BG11" s="48" t="s">
        <v>42</v>
      </c>
      <c r="BH11" s="48" t="n">
        <f aca="false">BI10/BH10*100</f>
        <v>125.51808217613</v>
      </c>
      <c r="BI11" s="48"/>
      <c r="BJ11" s="47"/>
      <c r="BK11" s="48" t="s">
        <v>42</v>
      </c>
      <c r="BL11" s="48" t="n">
        <f aca="false">BM10/BL10*100</f>
        <v>727.99242460358</v>
      </c>
      <c r="BM11" s="48"/>
      <c r="BN11" s="47"/>
      <c r="BO11" s="48" t="s">
        <v>42</v>
      </c>
      <c r="BP11" s="48" t="n">
        <f aca="false">BQ10/BP10*100</f>
        <v>40.4817590214002</v>
      </c>
      <c r="BQ11" s="48"/>
      <c r="BR11" s="47"/>
      <c r="BS11" s="48" t="s">
        <v>42</v>
      </c>
      <c r="BT11" s="48" t="n">
        <f aca="false">BU10/BT10*100</f>
        <v>164.493842026472</v>
      </c>
      <c r="BU11" s="48"/>
      <c r="BV11" s="47"/>
      <c r="BW11" s="48" t="s">
        <v>42</v>
      </c>
      <c r="BX11" s="48" t="n">
        <f aca="false">BY10/BX10*100</f>
        <v>189.543477941191</v>
      </c>
      <c r="BY11" s="48"/>
      <c r="BZ11" s="47"/>
      <c r="CA11" s="48" t="s">
        <v>42</v>
      </c>
      <c r="CB11" s="48" t="n">
        <f aca="false">CC10/CB10*100</f>
        <v>220.443470279632</v>
      </c>
      <c r="CC11" s="48"/>
      <c r="CD11" s="47"/>
      <c r="CE11" s="48" t="s">
        <v>42</v>
      </c>
      <c r="CF11" s="48" t="n">
        <f aca="false">CG10/CF10*100</f>
        <v>193.769298029309</v>
      </c>
      <c r="CG11" s="48"/>
      <c r="CH11" s="47"/>
      <c r="CI11" s="48" t="s">
        <v>42</v>
      </c>
      <c r="CJ11" s="48" t="n">
        <f aca="false">CK10/CJ10*100</f>
        <v>321.66848746094</v>
      </c>
      <c r="CK11" s="48"/>
      <c r="CL11" s="47"/>
      <c r="CM11" s="48" t="s">
        <v>42</v>
      </c>
      <c r="CN11" s="48" t="n">
        <f aca="false">CO10/CN10*100</f>
        <v>987.629824570918</v>
      </c>
      <c r="CO11" s="48"/>
      <c r="CP11" s="48" t="s">
        <v>42</v>
      </c>
      <c r="CQ11" s="48" t="n">
        <f aca="false">CR10/CQ10*100</f>
        <v>5435.8681496567</v>
      </c>
      <c r="CR11" s="48"/>
      <c r="CS11" s="48"/>
      <c r="CT11" s="47"/>
      <c r="CU11" s="48" t="s">
        <v>42</v>
      </c>
      <c r="CV11" s="48" t="n">
        <f aca="false">CW10/CV10*100</f>
        <v>223.834802852573</v>
      </c>
      <c r="CW11" s="48"/>
      <c r="CX11" s="47"/>
      <c r="CY11" s="48" t="s">
        <v>42</v>
      </c>
      <c r="CZ11" s="48" t="n">
        <f aca="false">DA10/CZ10*100</f>
        <v>942.224415342427</v>
      </c>
      <c r="DA11" s="48"/>
      <c r="DB11" s="48" t="s">
        <v>42</v>
      </c>
      <c r="DC11" s="48" t="n">
        <f aca="false">DD10/DC10*100</f>
        <v>109.767981566426</v>
      </c>
      <c r="DD11" s="48"/>
      <c r="DE11" s="48"/>
      <c r="DF11" s="47"/>
      <c r="DG11" s="48" t="s">
        <v>42</v>
      </c>
      <c r="DH11" s="48" t="n">
        <f aca="false">DI10/DH10*100</f>
        <v>1098.02104134254</v>
      </c>
      <c r="DI11" s="48"/>
      <c r="DJ11" s="47"/>
      <c r="DK11" s="48" t="s">
        <v>42</v>
      </c>
      <c r="DL11" s="48" t="n">
        <f aca="false">DM10/DL10*100</f>
        <v>132.45151824003</v>
      </c>
      <c r="DM11" s="48"/>
      <c r="DN11" s="47"/>
      <c r="DO11" s="48" t="s">
        <v>42</v>
      </c>
      <c r="DP11" s="48" t="n">
        <f aca="false">DQ10/DP10*100</f>
        <v>193.540852790276</v>
      </c>
      <c r="DQ11" s="48"/>
    </row>
    <row r="12" s="49" customFormat="true" ht="11.25" hidden="false" customHeight="true" outlineLevel="0" collapsed="false">
      <c r="G12" s="49" t="s">
        <v>43</v>
      </c>
      <c r="H12" s="48" t="n">
        <f aca="false">H11*0.272</f>
        <v>30.3435573988816</v>
      </c>
      <c r="K12" s="49" t="s">
        <v>43</v>
      </c>
      <c r="L12" s="48" t="n">
        <f aca="false">L11*0.0253</f>
        <v>13.2562013414217</v>
      </c>
      <c r="O12" s="49" t="s">
        <v>43</v>
      </c>
      <c r="P12" s="48" t="n">
        <f aca="false">P11*0.324</f>
        <v>33.3100020630384</v>
      </c>
      <c r="S12" s="49" t="s">
        <v>43</v>
      </c>
      <c r="T12" s="48" t="n">
        <f aca="false">T11*0.401</f>
        <v>29.1209339080464</v>
      </c>
      <c r="W12" s="49" t="s">
        <v>43</v>
      </c>
      <c r="X12" s="48" t="n">
        <f aca="false">X11*0.206</f>
        <v>30.2984209190597</v>
      </c>
      <c r="AA12" s="49" t="s">
        <v>43</v>
      </c>
      <c r="AB12" s="48" t="n">
        <f aca="false">AB11*0.0253</f>
        <v>10.409840883497</v>
      </c>
      <c r="AE12" s="49" t="s">
        <v>43</v>
      </c>
      <c r="AF12" s="48" t="n">
        <f aca="false">AF11*0.0253</f>
        <v>1.12384163727011</v>
      </c>
      <c r="AI12" s="49" t="s">
        <v>43</v>
      </c>
      <c r="AJ12" s="48" t="n">
        <f aca="false">AJ11*0.272</f>
        <v>20.674087112066</v>
      </c>
      <c r="AM12" s="49" t="s">
        <v>43</v>
      </c>
      <c r="AN12" s="48" t="n">
        <f aca="false">AN11*0.0253</f>
        <v>3.35713588593779</v>
      </c>
      <c r="AP12" s="49" t="s">
        <v>43</v>
      </c>
      <c r="AQ12" s="48" t="n">
        <f aca="false">AQ11*0.0253</f>
        <v>33.0908794578637</v>
      </c>
      <c r="AU12" s="49" t="s">
        <v>43</v>
      </c>
      <c r="AV12" s="48" t="n">
        <f aca="false">AV11*0.697</f>
        <v>71.4081195159292</v>
      </c>
      <c r="AY12" s="49" t="s">
        <v>43</v>
      </c>
      <c r="AZ12" s="48" t="n">
        <f aca="false">AZ11*0.206</f>
        <v>19.5105260019801</v>
      </c>
      <c r="BC12" s="49" t="s">
        <v>43</v>
      </c>
      <c r="BD12" s="48" t="n">
        <f aca="false">BD11*0.324</f>
        <v>118.994833727775</v>
      </c>
      <c r="BG12" s="49" t="s">
        <v>43</v>
      </c>
      <c r="BH12" s="48" t="n">
        <f aca="false">BH11*0.272</f>
        <v>34.1409183519075</v>
      </c>
      <c r="BK12" s="49" t="s">
        <v>43</v>
      </c>
      <c r="BL12" s="48" t="n">
        <f aca="false">BL11*0.0253</f>
        <v>18.4182083424706</v>
      </c>
      <c r="BO12" s="49" t="s">
        <v>43</v>
      </c>
      <c r="BP12" s="48" t="n">
        <f aca="false">BP11*0.0253</f>
        <v>1.02418850324142</v>
      </c>
      <c r="BS12" s="49" t="s">
        <v>43</v>
      </c>
      <c r="BT12" s="48" t="n">
        <f aca="false">BT11*0.272</f>
        <v>44.7423250312003</v>
      </c>
      <c r="BW12" s="49" t="s">
        <v>43</v>
      </c>
      <c r="BX12" s="48" t="n">
        <f aca="false">BX11*0.272</f>
        <v>51.5558260000039</v>
      </c>
      <c r="CA12" s="49" t="s">
        <v>43</v>
      </c>
      <c r="CB12" s="48" t="n">
        <f aca="false">CB11*0.458</f>
        <v>100.963109388072</v>
      </c>
      <c r="CE12" s="49" t="s">
        <v>43</v>
      </c>
      <c r="CF12" s="48" t="n">
        <f aca="false">CF11*0.206</f>
        <v>39.9164753940376</v>
      </c>
      <c r="CI12" s="49" t="s">
        <v>43</v>
      </c>
      <c r="CJ12" s="48" t="n">
        <f aca="false">CJ11*0.121</f>
        <v>38.9218869827737</v>
      </c>
      <c r="CM12" s="49" t="s">
        <v>43</v>
      </c>
      <c r="CN12" s="48" t="n">
        <f aca="false">CN11*0.0253</f>
        <v>24.9870345616442</v>
      </c>
      <c r="CP12" s="49" t="s">
        <v>43</v>
      </c>
      <c r="CQ12" s="48" t="n">
        <f aca="false">CQ11*0.0253</f>
        <v>137.527464186315</v>
      </c>
      <c r="CU12" s="49" t="s">
        <v>43</v>
      </c>
      <c r="CV12" s="48" t="n">
        <f aca="false">CV11*0.0253</f>
        <v>5.66302051217009</v>
      </c>
      <c r="CY12" s="49" t="s">
        <v>43</v>
      </c>
      <c r="CZ12" s="48" t="n">
        <f aca="false">CZ11*0.0253</f>
        <v>23.8382777081634</v>
      </c>
      <c r="DB12" s="49" t="s">
        <v>43</v>
      </c>
      <c r="DC12" s="48" t="n">
        <f aca="false">DC11*0.0253</f>
        <v>2.77712993363057</v>
      </c>
      <c r="DG12" s="49" t="s">
        <v>43</v>
      </c>
      <c r="DH12" s="48" t="n">
        <f aca="false">DH11*0.0253</f>
        <v>27.7799323459661</v>
      </c>
      <c r="DK12" s="49" t="s">
        <v>43</v>
      </c>
      <c r="DL12" s="48" t="n">
        <f aca="false">DL11*0.0253</f>
        <v>3.35102341147276</v>
      </c>
      <c r="DO12" s="49" t="s">
        <v>43</v>
      </c>
      <c r="DP12" s="48" t="n">
        <f aca="false">DP11*0.48</f>
        <v>92.8996093393327</v>
      </c>
    </row>
    <row r="13" s="49" customFormat="true" ht="11.25" hidden="false" customHeight="true" outlineLevel="0" collapsed="false">
      <c r="G13" s="49" t="s">
        <v>44</v>
      </c>
      <c r="H13" s="48" t="n">
        <f aca="false">H11*2.56</f>
        <v>285.586422577709</v>
      </c>
      <c r="K13" s="49" t="s">
        <v>44</v>
      </c>
      <c r="L13" s="48" t="n">
        <f aca="false">L11*5.57</f>
        <v>2918.4601372221</v>
      </c>
      <c r="O13" s="49" t="s">
        <v>44</v>
      </c>
      <c r="P13" s="48" t="n">
        <f aca="false">P11*2.33</f>
        <v>239.544150638517</v>
      </c>
      <c r="S13" s="49" t="s">
        <v>44</v>
      </c>
      <c r="T13" s="48" t="n">
        <f aca="false">T11*2.06</f>
        <v>149.598812594951</v>
      </c>
      <c r="W13" s="49" t="s">
        <v>44</v>
      </c>
      <c r="X13" s="48" t="n">
        <f aca="false">X11*2.92</f>
        <v>429.472762542011</v>
      </c>
      <c r="AA13" s="49" t="s">
        <v>44</v>
      </c>
      <c r="AB13" s="48" t="n">
        <f aca="false">AB11*5.57</f>
        <v>2291.81081901494</v>
      </c>
      <c r="AE13" s="49" t="s">
        <v>44</v>
      </c>
      <c r="AF13" s="48" t="n">
        <f aca="false">AF11*5.57</f>
        <v>247.422842671719</v>
      </c>
      <c r="AI13" s="49" t="s">
        <v>44</v>
      </c>
      <c r="AJ13" s="48" t="n">
        <f aca="false">AJ11*2.56</f>
        <v>194.57964340768</v>
      </c>
      <c r="AM13" s="49" t="s">
        <v>44</v>
      </c>
      <c r="AN13" s="48" t="n">
        <f aca="false">AN11*5.57</f>
        <v>739.100667378398</v>
      </c>
      <c r="AP13" s="49" t="s">
        <v>44</v>
      </c>
      <c r="AQ13" s="48" t="n">
        <f aca="false">AQ11*5.57</f>
        <v>7285.22524032809</v>
      </c>
      <c r="AU13" s="49" t="s">
        <v>44</v>
      </c>
      <c r="AV13" s="48" t="n">
        <f aca="false">AV11*1.39</f>
        <v>142.406436337362</v>
      </c>
      <c r="AY13" s="49" t="s">
        <v>44</v>
      </c>
      <c r="AZ13" s="48" t="n">
        <f aca="false">AZ11*2.92</f>
        <v>276.556970513504</v>
      </c>
      <c r="BC13" s="49" t="s">
        <v>44</v>
      </c>
      <c r="BD13" s="48" t="n">
        <f aca="false">BD11*2.33</f>
        <v>855.734452425051</v>
      </c>
      <c r="BG13" s="49" t="s">
        <v>44</v>
      </c>
      <c r="BH13" s="48" t="n">
        <f aca="false">BH11*2.56</f>
        <v>321.326290370894</v>
      </c>
      <c r="BK13" s="49" t="s">
        <v>44</v>
      </c>
      <c r="BL13" s="48" t="n">
        <f aca="false">BL11*5.57</f>
        <v>4054.91780504194</v>
      </c>
      <c r="BO13" s="49" t="s">
        <v>44</v>
      </c>
      <c r="BP13" s="48" t="n">
        <f aca="false">BP11*5.57</f>
        <v>225.483397749199</v>
      </c>
      <c r="BS13" s="49" t="s">
        <v>44</v>
      </c>
      <c r="BT13" s="48" t="n">
        <f aca="false">BT11*2.56</f>
        <v>421.104235587768</v>
      </c>
      <c r="BW13" s="49" t="s">
        <v>44</v>
      </c>
      <c r="BX13" s="48" t="n">
        <f aca="false">BX11*2.56</f>
        <v>485.231303529449</v>
      </c>
      <c r="CA13" s="49" t="s">
        <v>44</v>
      </c>
      <c r="CB13" s="48" t="n">
        <f aca="false">CB11*1.9</f>
        <v>418.842593531301</v>
      </c>
      <c r="CE13" s="49" t="s">
        <v>44</v>
      </c>
      <c r="CF13" s="48" t="n">
        <f aca="false">CF11*2.92</f>
        <v>565.806350245582</v>
      </c>
      <c r="CI13" s="49" t="s">
        <v>44</v>
      </c>
      <c r="CJ13" s="48" t="n">
        <f aca="false">CJ11*3.61</f>
        <v>1161.22323973399</v>
      </c>
      <c r="CM13" s="49" t="s">
        <v>44</v>
      </c>
      <c r="CN13" s="48" t="n">
        <f aca="false">CN11*5.57</f>
        <v>5501.09812286001</v>
      </c>
      <c r="CP13" s="49" t="s">
        <v>44</v>
      </c>
      <c r="CQ13" s="48" t="n">
        <f aca="false">CQ11*5.57</f>
        <v>30277.7855935878</v>
      </c>
      <c r="CU13" s="49" t="s">
        <v>44</v>
      </c>
      <c r="CV13" s="48" t="n">
        <f aca="false">CV11*5.57</f>
        <v>1246.75985188883</v>
      </c>
      <c r="CY13" s="49" t="s">
        <v>44</v>
      </c>
      <c r="CZ13" s="48" t="n">
        <f aca="false">CZ11*5.57</f>
        <v>5248.18999345732</v>
      </c>
      <c r="DB13" s="49" t="s">
        <v>44</v>
      </c>
      <c r="DC13" s="48" t="n">
        <f aca="false">DC11*5.57</f>
        <v>611.407657324991</v>
      </c>
      <c r="DG13" s="49" t="s">
        <v>44</v>
      </c>
      <c r="DH13" s="48" t="n">
        <f aca="false">DH11*5.57</f>
        <v>6115.97720027792</v>
      </c>
      <c r="DK13" s="49" t="s">
        <v>44</v>
      </c>
      <c r="DL13" s="48" t="n">
        <f aca="false">DL11*5.57</f>
        <v>737.754956596967</v>
      </c>
      <c r="DO13" s="49" t="s">
        <v>44</v>
      </c>
      <c r="DP13" s="48" t="n">
        <f aca="false">DP11*1.84</f>
        <v>356.115169134109</v>
      </c>
    </row>
    <row r="15" customFormat="false" ht="12.75" hidden="false" customHeight="false" outlineLevel="0" collapsed="false">
      <c r="A15" s="50" t="s">
        <v>45</v>
      </c>
      <c r="B15" s="50"/>
      <c r="C15" s="50"/>
      <c r="D15" s="50"/>
      <c r="E15" s="50"/>
      <c r="F15" s="50"/>
      <c r="G15" s="51"/>
      <c r="H15" s="51"/>
      <c r="I15" s="50"/>
      <c r="J15" s="50"/>
      <c r="K15" s="51"/>
      <c r="L15" s="51"/>
      <c r="M15" s="50"/>
      <c r="N15" s="50"/>
      <c r="O15" s="51"/>
      <c r="P15" s="51"/>
      <c r="Q15" s="50"/>
      <c r="R15" s="50"/>
      <c r="S15" s="51"/>
      <c r="T15" s="51"/>
      <c r="U15" s="50"/>
      <c r="V15" s="50"/>
      <c r="W15" s="51"/>
      <c r="X15" s="51"/>
      <c r="Y15" s="50"/>
      <c r="Z15" s="50"/>
      <c r="AA15" s="51"/>
      <c r="AB15" s="51"/>
      <c r="AC15" s="50"/>
      <c r="AD15" s="50"/>
      <c r="AE15" s="51"/>
      <c r="AF15" s="51"/>
      <c r="AG15" s="50"/>
      <c r="AH15" s="50"/>
      <c r="AI15" s="51"/>
      <c r="AJ15" s="51"/>
      <c r="AK15" s="50"/>
      <c r="AL15" s="50"/>
      <c r="AM15" s="51"/>
      <c r="AN15" s="51"/>
      <c r="AO15" s="50"/>
      <c r="AP15" s="50"/>
      <c r="AQ15" s="51"/>
      <c r="AR15" s="51"/>
      <c r="AS15" s="50"/>
      <c r="AT15" s="50"/>
      <c r="AU15" s="51"/>
      <c r="AV15" s="51"/>
      <c r="AW15" s="50"/>
      <c r="AX15" s="50"/>
      <c r="AY15" s="51"/>
      <c r="AZ15" s="51"/>
      <c r="BA15" s="50"/>
      <c r="BB15" s="50"/>
      <c r="BC15" s="51"/>
      <c r="BD15" s="51"/>
      <c r="BE15" s="50"/>
      <c r="BF15" s="50"/>
      <c r="BG15" s="51"/>
      <c r="BH15" s="51"/>
      <c r="BI15" s="50"/>
      <c r="BJ15" s="50"/>
      <c r="BK15" s="51"/>
      <c r="BL15" s="51"/>
      <c r="BM15" s="50"/>
      <c r="BN15" s="50"/>
      <c r="BO15" s="51"/>
      <c r="BP15" s="51"/>
      <c r="BQ15" s="50"/>
      <c r="BR15" s="50"/>
      <c r="BS15" s="51"/>
      <c r="BT15" s="51"/>
      <c r="BU15" s="50"/>
      <c r="BV15" s="50"/>
      <c r="BW15" s="51"/>
      <c r="BX15" s="51"/>
      <c r="BY15" s="50"/>
      <c r="BZ15" s="50"/>
      <c r="CA15" s="51"/>
      <c r="CB15" s="51"/>
      <c r="CC15" s="50"/>
      <c r="CD15" s="50"/>
      <c r="CE15" s="51"/>
      <c r="CF15" s="51"/>
      <c r="CG15" s="50"/>
      <c r="CH15" s="50"/>
      <c r="CI15" s="51"/>
      <c r="CJ15" s="51"/>
      <c r="CK15" s="50"/>
      <c r="CL15" s="50"/>
      <c r="CM15" s="51"/>
      <c r="CN15" s="51"/>
      <c r="CO15" s="50"/>
      <c r="CP15" s="50"/>
      <c r="CQ15" s="51"/>
      <c r="CR15" s="51"/>
      <c r="CS15" s="50"/>
      <c r="CT15" s="50"/>
      <c r="CU15" s="51"/>
      <c r="CV15" s="51"/>
      <c r="CW15" s="50"/>
      <c r="CX15" s="50"/>
      <c r="CY15" s="51"/>
      <c r="CZ15" s="51"/>
      <c r="DA15" s="50"/>
      <c r="DB15" s="50"/>
      <c r="DC15" s="51"/>
      <c r="DD15" s="51"/>
      <c r="DE15" s="50"/>
      <c r="DF15" s="50"/>
      <c r="DG15" s="51"/>
      <c r="DH15" s="51"/>
      <c r="DI15" s="50"/>
      <c r="DJ15" s="50"/>
      <c r="DK15" s="51"/>
      <c r="DL15" s="51"/>
      <c r="DM15" s="50"/>
      <c r="DN15" s="50"/>
      <c r="DO15" s="51"/>
      <c r="DP15" s="51"/>
      <c r="DQ15" s="50"/>
    </row>
    <row r="16" customFormat="false" ht="12.75" hidden="false" customHeight="false" outlineLevel="0" collapsed="false">
      <c r="A16" s="52" t="s">
        <v>46</v>
      </c>
    </row>
    <row r="18" customFormat="false" ht="12.75" hidden="false" customHeight="false" outlineLevel="0" collapsed="false">
      <c r="A18" s="52" t="s">
        <v>47</v>
      </c>
    </row>
    <row r="19" customFormat="false" ht="12.75" hidden="false" customHeight="false" outlineLevel="0" collapsed="false">
      <c r="A19" s="52" t="s">
        <v>48</v>
      </c>
    </row>
  </sheetData>
  <mergeCells count="53">
    <mergeCell ref="D1:E1"/>
    <mergeCell ref="F1:M1"/>
    <mergeCell ref="N1:Q1"/>
    <mergeCell ref="R1:U1"/>
    <mergeCell ref="V1:AC1"/>
    <mergeCell ref="AD1:AG1"/>
    <mergeCell ref="AH1:AO1"/>
    <mergeCell ref="AP1:AS1"/>
    <mergeCell ref="AT1:BA1"/>
    <mergeCell ref="BB1:BE1"/>
    <mergeCell ref="BF1:BM1"/>
    <mergeCell ref="BN1:BQ1"/>
    <mergeCell ref="BR1:BU1"/>
    <mergeCell ref="BV1:BY1"/>
    <mergeCell ref="BZ1:CC1"/>
    <mergeCell ref="CD1:CG1"/>
    <mergeCell ref="CH1:CO1"/>
    <mergeCell ref="CP1:CS1"/>
    <mergeCell ref="CT1:CW1"/>
    <mergeCell ref="CX1:DA1"/>
    <mergeCell ref="DB1:DE1"/>
    <mergeCell ref="DF1:DI1"/>
    <mergeCell ref="DJ1:DQ1"/>
    <mergeCell ref="A2:A3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  <mergeCell ref="AT2:AW2"/>
    <mergeCell ref="AX2:BA2"/>
    <mergeCell ref="BB2:BE2"/>
    <mergeCell ref="BF2:BI2"/>
    <mergeCell ref="BJ2:BM2"/>
    <mergeCell ref="BN2:BQ2"/>
    <mergeCell ref="BR2:BU2"/>
    <mergeCell ref="BV2:BY2"/>
    <mergeCell ref="BZ2:CC2"/>
    <mergeCell ref="CD2:CG2"/>
    <mergeCell ref="CH2:CK2"/>
    <mergeCell ref="CL2:CO2"/>
    <mergeCell ref="CP2:CS2"/>
    <mergeCell ref="CT2:CW2"/>
    <mergeCell ref="CX2:DA2"/>
    <mergeCell ref="DB2:DE2"/>
    <mergeCell ref="DF2:DI2"/>
    <mergeCell ref="DJ2:DM2"/>
    <mergeCell ref="DN2:D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1T22:47:49Z</dcterms:created>
  <dc:creator>aml</dc:creator>
  <dc:description/>
  <dc:language>en-US</dc:language>
  <cp:lastModifiedBy>Paula Georges</cp:lastModifiedBy>
  <dcterms:modified xsi:type="dcterms:W3CDTF">2008-04-12T15:11:46Z</dcterms:modified>
  <cp:revision>0</cp:revision>
  <dc:subject/>
  <dc:title/>
</cp:coreProperties>
</file>